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845" yWindow="2100" windowWidth="27645" windowHeight="15600"/>
  </bookViews>
  <sheets>
    <sheet name="Backbones" sheetId="9" r:id="rId1"/>
    <sheet name="Introns" sheetId="7" r:id="rId2"/>
    <sheet name="5' UTR" sheetId="1" r:id="rId3"/>
    <sheet name="CVB3 IRES" sheetId="3" r:id="rId4"/>
    <sheet name="HRV-B3 IRES" sheetId="5" r:id="rId5"/>
    <sheet name="Other IRES" sheetId="6" r:id="rId6"/>
    <sheet name="CDS" sheetId="4" r:id="rId7"/>
    <sheet name="3' UTR" sheetId="2" r:id="rId8"/>
    <sheet name="Oligo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8" uniqueCount="309">
  <si>
    <t>CTCGAGCTGGTACTGCATGCACGCAATGCTAGCTGCCCCTTTCCCGTCCTGGGTACCCCGAGTCTCCCCCGACCTCGGGTCCCAGGTATGCTCCCACCTCCACCTGCCCCACTCACCACCTCTGCTAGTTCCAGACACCTCCCAAGCACGCAGCAATGCAGCTCAAAACGCTTAGCCTAGCCACACCCCCACGGGAAACAGCAGTGATTAACCTTTAGCAATAAACGAAAGTTTAACTAAGCTATACTAACCCCAGGGTTGGTCAATTTCGTGCCAGCCACACCCTGGAGCTAGC</t>
  </si>
  <si>
    <t>CCCGCTGGGCCTCCCAACGGGCCCTCCTCCCCTCCTTGCACC</t>
  </si>
  <si>
    <t>CCCAACGGGCCCTCCTCCCCCCCAACGGGCCCTCCTCCCCCCCAACGGGCCCTCCTCCCC</t>
  </si>
  <si>
    <t>CCCCACCCTCTTCCCCAAGCCCCACCCTCTTCCCCAAGCCCCACCCTCTTCCCCAAG</t>
  </si>
  <si>
    <t>CCCAGCCCACTTTTCCCCAACCCAGCCCACTTTTCCCCAACCCAGCCCACTTTTCCCCAA</t>
  </si>
  <si>
    <t>TCTCCATCCCCTTCTCCAACCTTTCCTTCTCCATCCCCTTCTCCAACCTTTCCTTCTCCATCCCCTTCTCCAACCTTTCCT</t>
  </si>
  <si>
    <t>CTGGTACTGCATGCACGCAATGCTAGCTGCCCCTTTCCCGTCCTGGGTACCCCGAGTCTCCCCCGACCTCGGGTCCCAGGTATGCTCCCACCTCCACCTGCCCCACTCACCACCTCTGCTAGTTCCAGACACCTCC</t>
  </si>
  <si>
    <t>ACAAGTAGTTGTGTATGCGTTAATAAAAAGAAGGAACTCGTACTTA</t>
  </si>
  <si>
    <t>TTAATTAAGCTGCCTTCTGCGGGGCTTGCCTTCTGGCCATGCCCTTCTTCTCTCCCTTGCACCTGTACCTCTTGGTCTTTGAATAAAGCCTGAGTAGGAAG</t>
  </si>
  <si>
    <t>TAATCATTTATTATTTTCTTTTATTTTATTCACATAATTTTGTTTTTAA</t>
  </si>
  <si>
    <t>GCTCGCTTTCTTGCTGTCCAATTTCTATTAAAGGTTCCTTTGTTCCCTAAGTCCAACTACTAAACTGGGGGATATTATGAAGGGCCTTGAGCATCTGGATTCTGCCT</t>
  </si>
  <si>
    <t>Random 50bp</t>
  </si>
  <si>
    <t>PABPv2</t>
  </si>
  <si>
    <t>HBA2 PR</t>
  </si>
  <si>
    <t>3x HBA2 MR</t>
  </si>
  <si>
    <t>3x alpha(I)-collagen MR</t>
  </si>
  <si>
    <t>3x tyrosine hydroxylase MR</t>
  </si>
  <si>
    <t>Sindbis virus HuR BR</t>
  </si>
  <si>
    <t>RPS27A 3' UTR</t>
  </si>
  <si>
    <t>AES motif + mtRNR1 motif</t>
  </si>
  <si>
    <t>AES motif</t>
  </si>
  <si>
    <t>Human beta-globin 3' UTR</t>
  </si>
  <si>
    <t>HBA1 short 3' UTR</t>
  </si>
  <si>
    <t>HBA1 full 3' UTR</t>
  </si>
  <si>
    <t>Description</t>
  </si>
  <si>
    <t>Sequence</t>
  </si>
  <si>
    <t>AACGGAACGTATATTCAACGCAATGAAGCCGGAGGATTGGCGTGGGAATC</t>
  </si>
  <si>
    <t>CACAAAAAAAACAAAAAAAAAAAACAAAAAAAAAAAAACAAAAAAAAAAA</t>
  </si>
  <si>
    <t>GCTGGAGCCTCGGTGGCCATGCTTCTTGCCCCTTGGGCCTCCCCCCAGCCCCTCCTCCCCTTCCTGCACCCGTACCCCCGTGGTCTTTGAATAAAGTCTGA</t>
  </si>
  <si>
    <t>PABPv1</t>
  </si>
  <si>
    <t>PABPv3</t>
  </si>
  <si>
    <t>PABPv4</t>
  </si>
  <si>
    <t>PCBPv1</t>
  </si>
  <si>
    <t>PCBPv2</t>
  </si>
  <si>
    <t>PCBPv3</t>
  </si>
  <si>
    <t>PCBPv4</t>
  </si>
  <si>
    <t>YTHDFv1</t>
  </si>
  <si>
    <t>YTHDFv2</t>
  </si>
  <si>
    <t>YTHDFv3</t>
  </si>
  <si>
    <t>YTHDFv4</t>
  </si>
  <si>
    <t>xrRNA</t>
  </si>
  <si>
    <t>Apt-eIF4G</t>
  </si>
  <si>
    <t>polyAC</t>
  </si>
  <si>
    <t>GGAGTGCTAGAGGATGACCTTAAATCAGGGACGATATTATAATTGACTAA</t>
  </si>
  <si>
    <t>AAAAAAAAAAAAAAAAAAAAAAAAAAAAAAAAAAAAAAAATAATTGACTAA</t>
  </si>
  <si>
    <t>CACAAAAAAAACAAAAAAAAAAAACAAAAAAAAAAAAACTAATTGACTAA</t>
  </si>
  <si>
    <t>AAAAAAAAAAAACCAAAAAAAAAAAACAAAAAAAAAAAATAATTGACTAA</t>
  </si>
  <si>
    <t>AAAAAAAAAAAACAAAAACAAACAAAAAAAAAAAAAAAATAATTGACTAA</t>
  </si>
  <si>
    <t>CCCTCTCCTTCCCTCTCCTTCCCTCTCCTTCCCTCTCCTTAATTGACTAA</t>
  </si>
  <si>
    <t>ATATTTTATCTTTTATTATCTTTAATATTTTATCTTTTATAATTGACTAA</t>
  </si>
  <si>
    <t>CCCTCCCCCCCCCTCCCCCCCCCTCCCCCCCCCTCCCCCTAATTGACTAA</t>
  </si>
  <si>
    <t>CCCCCTCCCTCTCCTTTATCTTTAATATTTTATCTTTTATAATTGACTAA</t>
  </si>
  <si>
    <t>TGCTGGACCTGGACTTGCAGGACCTGGACTTGCAGGACTTAATTGACTAA</t>
  </si>
  <si>
    <t>TGCAGGACTCCTGGACCTGGACTGGACGGACGGACGGACTAATTGACTAA</t>
  </si>
  <si>
    <t>ACTGGACTTGCAGGACCTGGACTGGACTGGACTAGGACATAATTGACTAA</t>
  </si>
  <si>
    <t>GAAGGACGGACGGACGGACGGACGGACGGACGGACGGACTAATTGACTAA</t>
  </si>
  <si>
    <t>AGCGTAACCTCCATCCGAGTTGCAAGAGAGGGAAACGCAGTCTCTAATTGACTAA</t>
  </si>
  <si>
    <t>ACTCACTATTTGTTTTCGCGCCCAGTTGCAAAAAGTGTCGTAATTGACTAA</t>
  </si>
  <si>
    <t>Secreted NanoLuc</t>
  </si>
  <si>
    <t>mNeonGreen</t>
  </si>
  <si>
    <t>hEPO</t>
  </si>
  <si>
    <t>Cre</t>
  </si>
  <si>
    <t>ATGGGATCCGACTATAAGGACCACGACGGAGACTACAAGGATCATGATATTGATTACAAGGACGACGATGACAAGGGAGGAGGAGGAAGC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G</t>
  </si>
  <si>
    <t>ATGGGATCCAACTCCTTCTCCACAAGCGCCTTCGGTCCAGTTGCCTTCTCCCTGGGCCTGCTCCTGGTGTTGCCTGCTGCCTTCCCTGCCCCA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G</t>
  </si>
  <si>
    <t>ATGGGATCCGTGTCTAAAGGAGAGGAAGATAACATGGCGAGCCTCCCAGCCACTCATGAACTCCACATATTCGGAAGCATCAACGGGGTGGACTTTGACATGGTAGGTCAGGGGACCGGCAATCCCAACGACGGTTACGAGGAATTGAATCTCAAGTCCACTAAGGGCGACCTCCAGTTTTCTCCGTGGATTCTCGTCCCACATATCGGGTATGGTTTCCACCAATACTTGCCTTACCCGGATGGAATGTCACCGTTCCAGGCTGCCATGGTTGATGGCTCTGGTTATCAGGTACACAGAACGATGCAATTTGAGGACGGAGCGTCATTGACTGTAAACTACAGATACACATACGAAGGCTCTCACATAAAGGGCGAAGCACAAGTTAAAGGCACGGGATTCCCCGCTGATGGTCCTGTCATGACAAATTCTCTTACCGCAGCCGACTGGTGTCGATCCAAGAAAACGTATCCCAATGACAAAACTATCATATCTACGTTCAAATGGTCATATACAACGGGAAACGGTAAGAGATACCGGAGCACTGCCAGAACCACCTATACATTTGCCAAACCAATGGCGGCTAACTACCTGAAGAACCAGCCCATGTATGTGTTCAGGAAAACGGAACTGAAACACTCCAAGACAGAGCTGAATTTCAAGGAATGGCAAAAAGCCTTCACGGATGTTATGGGGATGGATGAGCTGTATAAATAG</t>
  </si>
  <si>
    <t>ATGGGATCCAAAAGAACCGCCGACGGCAGCGAATTCGAGCCCAAGAAGAAGAGGAAGGTGTCCAATTTACTGACCGTACACCAAAATTTGCCTGCATTACCGGTCGATGCAACGAGTGATGAGGTTCGCAAGAACCTGATGGACATGTTCAGGGATCGCCAGGCGTTTTCTGAGCATACCTGGAAAATGCTTCA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</t>
  </si>
  <si>
    <t>ATGGGATCCGAAGATGCCAAAAACATTAAGAAGGGCCCAGCGCCGTTCTACCCACTCGAAGACGGGACCGCCGGCGAGCAGCTGCACAAAGCCATGAAGCGCTACGCCCTGGTGCCCGGCGCCATCGCCTTTACCGACGCACATATTCAGGTGGACGTTACCTACGCCGAGTACTTCGAGATGAGCGTTCGGCTGGCAGAAGCTATGAGGCGCTATGGGCTGAATACAAACCATCGGATCGTGGTGTGCAGCGAGAATAGCTCGCAGTTCTTCATGCCCGTGTTGGGTGCCCTGTTCATCGGTGTGGCTGTGGCCCCAGCTAACGACATCTACAACGAGCGCGAGCTGCTGAACAGCATGGGCATCAGCCAGCCCACCGTCGTATTCGTGAGCAAGAAAGGGCTGCGAAAGGTCCTCAACGTGCAAAAGAAGCTACCGATCATACGAAAGATCATCATCATGGATAGCAAGACCGACTACCAGGGCTTCCAAAGCATGTACACCTTCGTGACTTCCCATTTGCCACCCAGCTTCAACGAGTACGACTTCGTGCCCGAGAGCTTCGACCGGGACAAAACCATCGCCCTGATCATGAACAGTAGTGGTAGTACAGGATTACCCAAGGGCGTAGCCCTACCGCACCGCACCGCTTGTGTCCGATTCAGTCATGCCCGCGACCCCATCTTCGGCTACCAGAACATCCCCGACACCGCTATCCTCAGCGTGGTGCCATTTCACCACGGCTTCGGCATGTTCACCACGCTGGGCTACTTGATCTGCGGCTTTCGGGTCGTGCTCATGTACCGCTTCGAGGAGGAGCTATTCTTGCGCAGCTTGCAAGACTATAAGATTCAATCTGCCCTGCTGGTGCCCACACTATTTAGCTGCCTCGCTAAGAGCACTCTCATCGACAAGTACGACCTAAGCAGCTTGCGCGAGATCGCCAGCGGCGGGGCGCCGCTCAGCAAGGAGGTAGGTGAGGCCGTGGCCAAACGCTTCCGCCTACCAGGCATCCGCCAGGGCTATGGCCTGACAGAAACAACCAACGCCGTCATGATCACCCCCGAGGGGGACCGTAAGCCTGGCTCAGTAGGCAAGGTGGTGCCCTTCTTCGAGGCTAAGGTGGTAGACTTGGTCACCGGCAAGACACTGGGTGTGAACCAGCGCGGTGAGCTGTGCGTCCGTGGCCCCATGATCATGAGCGGCTACGTCAACAACCCCGAGGCTACGAACGCTCTCATCGACAAGGACGGCTGGCTGCACAGCGGCGACATCGCCTACTGGGACGAGGACGAGCACTTCTTCATCGTGGACCGGCTGAAGAGCCTGATCAAATACAAGGGCTACCAGGTAGCCCCAGCCGAACTGGAGGGCATCCTGCTGCAACACCCCTACATCTTCGACGCCGGAGTCGCCGGCCTGCCCGACGACGATGCCGGCGAGCTGCCCGCCGCAGTCGTCGTGTTGGAACACGGTAAAACCATGACCGAGAAAGAGATCGTGGACTATGTGGCCAGCCAGGTTACAACCGCCAAGAAGCTGCGCGGTGGTGTTGTGTTTGTGGATGAAGTCCCTAGAGGATCGACCGGCAAGTTAGACGCCCGCAAGATCCGCGAGATTCTCACTAAGGCCAAGAAGGACGGCAAGATCGCCGTGGGATCTGGAGCAACAAACTTCTCACTACTCAAACAAGCAGGTGACGTGGAGGAGAATCCCGGGCCTATGGTGAGCAAGGGCGAGGAGCTGATCAAGGAGAACATGAGAAGCAAGCTGTACCTGGAAGGCAGCGTGAACGGCCACCAGTTCAAGTGCACCCACGAAGGGGAGGGCAAGCCCTACGAGGGCAAGCAGACCAACAGGATCAAGGTGGTGGAGGGAGGCCCCCTGCCGTTCGCATTCGACATCCTGGCCACCCACTTTATGTACGGGAGCAAGGTGTTCATCAAGTACCCCGCCGACCTCCCCGATTATTTTAAGCAGTCCTTCCCTGAGGGCTTCACATGGGAGAGAGTCATGGTGTTCGAAGACGGGGGCGTGCTGACCGCCACCCAGGACACCAGCCTCCAGGACGGCGAGCTCATCTACAACGTCAAGGTCAGAGGGGTGAACTTCCCAGCCAACGGCCCCGTGATGCAGAAGAAAACACTGGGCTGGGAGCCCAGCACCGAGACAATGTACCCCGCTGACGGCGGCCTGGAAGGCAGATGCGACAAGGCCCTGAAGCTCGTGGGCGGGGGCCACCTGCACGTCAACTTCAAGACCACATACAAGTCCAAGAAACCCGTGAAGATGCCCGGCGTCCACTACGTGGACCGCAGACTGGAAAGAATCAAGGAGGCCGACAACGAAACCTACGTCGAGCAGTACGAGCACGCTGTGGCCAGATACTCCAACCTGGGCGGAGGCATGGATGAACTCTATAAGTAG</t>
  </si>
  <si>
    <t>ATGAACTCCTTCTCCACAAGCGCCTTCGGTCCAGTTGCCTTCTCCCTGGGCCTGCTCCTGGTGTTGCCTGCTGCCTTCCCTGCCCCAGGGGTGCACGAATGTCCTGCCTGGCTGTGGCTTCTCCTGTCCCTGCTGTCGCTCCCTCTGGGCCTCCCAGTCCTGGGCGCCCCACCACGCCTCATCTGTGACAGCCGAGTCCTGGAGAGGTACCTCTTGGAGGCCAAGGAGGCCGAGAATATCACGACGGGCTGTGCTGAACACTGCAGCTTGAATGAGAATATCACTGTCCCAGACACCAAAGTTAATTTCTATGCCTGGAAGAGGATGGAGGTCGGGCAGCAGGCCGTAGAAGTCTGGCAGGGCCTGGCCCTGCTGTCGGAAGCTGTCCTGCGGGGCCAGGCCCTGTTGGTCAACTCTTCCCAGCCGTGGGAGCCCCTGCAGCTGCATGTGGATAAAGCCGTCAGTGGCCTTCGCAGCCTCACCACTCTGCTTCGGGCTCTGGGAGCCCAGAAGGAAGCCATCTCCCCTCCAGATGCGGCCTCAGCTGCTCCACTCCGAACAATCACTGCTGACACTTTCCGCAAACTCTTCCGAGTCTACTCCAATTTCCTCCGGGGAAAGCTGAAGCTGTACACAGGGGAGGCTTGCAGGACAGGGGACAGATAG</t>
  </si>
  <si>
    <t>iCVB3 WT</t>
  </si>
  <si>
    <t>iCVB3 ΔDI</t>
  </si>
  <si>
    <t>iCVB3 ΔDI-DII</t>
  </si>
  <si>
    <t>iCVB3 ΔDI-DIII</t>
  </si>
  <si>
    <t>iCVB3 ΔDI-DIV</t>
  </si>
  <si>
    <t>iCVB3 ΔDI-DV</t>
  </si>
  <si>
    <t>iCVB3 ΔDI-DVI</t>
  </si>
  <si>
    <t>iCVB3 Δ10bp</t>
  </si>
  <si>
    <t>iCVB3 Δ20bp</t>
  </si>
  <si>
    <t>iCVB3 Δ30bp</t>
  </si>
  <si>
    <t>iCVB3 Δ40bp</t>
  </si>
  <si>
    <t>iCVB3 Δ50bp</t>
  </si>
  <si>
    <t>iCVB3 Δ60bp</t>
  </si>
  <si>
    <t>iCVB3 Δ70bp</t>
  </si>
  <si>
    <t>iCVB3 Δ80bp</t>
  </si>
  <si>
    <t>iCVB3 Δ90bp</t>
  </si>
  <si>
    <t>iCVB3 Δ98bp</t>
  </si>
  <si>
    <t>synIRES01</t>
  </si>
  <si>
    <t>synIRES02</t>
  </si>
  <si>
    <t>synIRES03</t>
  </si>
  <si>
    <t>synIRES04</t>
  </si>
  <si>
    <t>synIRES05</t>
  </si>
  <si>
    <t>synIRES06</t>
  </si>
  <si>
    <t>synIRES07</t>
  </si>
  <si>
    <t>synIRES08</t>
  </si>
  <si>
    <t>synIRES09</t>
  </si>
  <si>
    <t>synIRES10</t>
  </si>
  <si>
    <t>synIRES11</t>
  </si>
  <si>
    <t>iCVB3 ΔupperDV v1</t>
  </si>
  <si>
    <t>iCVB3 ΔupperDV v2</t>
  </si>
  <si>
    <t>iCVB3 ΔupperDV v3</t>
  </si>
  <si>
    <t>iCVB3 ΔupperDV v1 + Apt-eIF4G</t>
  </si>
  <si>
    <t>iCVB3 ΔupperDV v2 + Apt-eIF4G</t>
  </si>
  <si>
    <t>iCVB3 ΔupperDV v3 + Apt-eIF4G</t>
  </si>
  <si>
    <t>iCVB3 ΔupperDV v4 + Apt-eIF4G</t>
  </si>
  <si>
    <t>iCVB3 ΔupperDV v4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TCATTTTATTCCTATACTGGCTGCTTATGGTGACAATTGAGAGATCGTTACCATATAGCTATTGGATTGGCCATCCGGTGACTAATAGAGCTATTATATATCCCTTTGTTGGGTTTATACCACTTAGCTTGAAAGAGGTTAAAACATTACAATTCATTGTTAAGTTGAATACAGCAAA</t>
  </si>
  <si>
    <t>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</t>
  </si>
  <si>
    <t>TTAAAACAGCCTGTGGGTTGATCCCACCCACAGGCCCATTGGGCGCTAGCACTCTGGTATCACGGTACCTTTGTGCGCCTGTTTTATACCCCCTACTCACTATTTGTTTTCGCGCCCAGTTGCAAAAAGTGTCG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ACTCACTATTTGTTTTCGCGCCCAGTTGCAAAAAGTGTCG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ACTCACTATTTGTTTTCGCGCCCAGTTGCAAAAAGTGTCG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ACTCACTATTTGTTTTCGCGCCCAGTTGCAAAAAGTGTCG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ACTCACTATTTGTTTTCGCGCCCAGTTGCAAAAAGTGTCG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TCACTATTTGTTTTCGCGCCCAGTTGCAAAAAGTGTCG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CTCACTATTTGTTTTCGCGCCCAGTTGCAAAAAGTGTC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ACTCACTATTTGTTTTCGCGCCCAGTTGCAAAAAGTGTCG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ACTCACTATTTGTTTTCGCGCCCAGTTGCAAAAAGTGTCGCCC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CTCACTATTTGTTTTCGCGCCCAGTTGCAAAAAGTGTCG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CTCACTATTTGTTTTCGCGCCCAGTTGCAAAAAGTGTCG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AAGCCA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AAGCCA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AAGCCA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AAGC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TACCACTCACTATTTGTTTTCGCGCCCAGTTGCAAAAAGTGTCGGGTACCCATGGGACGCTCTAATACAGACATGGTGCGAAGAGTCTATTGAGCTAGTTGGTAGTCCTCCGGCCCCTGAAAAGCCA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TACCACTCACTATTTGTTTTCGCGCCCAGTTGCAAAAAGTGTCGGGTACCCATGGGACGCTCTAATACAGACATGGTGCGAAGAGTCTATTGAGCTAGTTGGTAGTCCTCCGGCCCCTGAATGCAAGCCA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TACCACTCACTATTTGTTTTCGCGCCCAGTTGCAAAAAGTGTCGGGTACCCATGGGACGCTCTAATACAGACATGGTGCGAAGAGTCTATTGAGCTAGTTGGTAGTCCTCCGGCCCCTGAATGCGGCTAATCCAAGCCA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TACCACTCACTATTTGTTTTCGCGCCCAGTTGCAAAAAGTGTCGGGTACCCATGGGACGCTCTAATACAGACATGGTGCGAAGAGTCTATTGAGCTAGTTGGTAGTCCTCCGGCCCCTGAATGCGGCTAATCCTAACAAGCCAGCGGAACCGACTACTTTGGGTGTCGTGTTTCATTTTATTCCTATACTGGCTGCTTATGGTGACAATTGAGAGATCGTTACCATATAGCTATTGGATTGGCCATCCGGTGACTAATAGAGCTATTATATATCCCTTTGTTGGGTTTATACCACTTAGCTTGAAAGAGGTTAAAACATTACAATTCATTGTTAAGTTGAATACAGCAAA</t>
  </si>
  <si>
    <t>iCVB3 ΔDII</t>
  </si>
  <si>
    <t>iCVB3 ΔDIII</t>
  </si>
  <si>
    <t>iCVB3 ΔDIV</t>
  </si>
  <si>
    <t>iCVB3 ΔDVI</t>
  </si>
  <si>
    <t>iCVB3 ΔDVII</t>
  </si>
  <si>
    <t>TTAAAACAGCCTGTGGGTTGATCCCACCCACAGGCCCATTGGGCGCTAGCACTCTGGTATCACGGTACCTTTGTGCGCCTGTTTTATACCCCCTCCCCCAACTGTAACTTAGAAGTAACACACACCGATCAACAGTCAGCGTGGCACACCAGCCACGTTTTGATCAAGCACTTCTGTTACCC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TATTGGATTGGCCATCCGGTGACTAATAGAGCTATTATATATCCCTTTGTTGGGTTTATACCACTTAGCTTGAAAGAGGTTAAAACATTACAATTCATTGTTAAGTTGAATACAGCAAA</t>
  </si>
  <si>
    <t>TTAAAACAGCCTGTGGGTTGATCCCACCCACA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ACTAATAGAGCTATTATATATCCCTTTGTTGGGTTTATACCACTTAGCTTGAAAGAGGTTAAAACATTACAATTCATTGTTAAGTTGAATACAGCAAA</t>
  </si>
  <si>
    <t>TTAAAACAGCCTGTGGGTTGATCCCACCCACAGGCCCATTGGGCGCTAGCACTCTGGTATCACGGTACCTTTGTGCGCCTGTTTTATACCCCCTCCCCCAACT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GTGTTTCATTTTATTCCTATACTGGCTGCTTATGGTGACAATTGAGAGATCGTTACCATATAGCTATTGGATTGGCCATCCGGTGACTAATAGAGCTATTATATATCCCTTTGTTGGGTTTATACCACTTAGCTTGAAAGAGGTTAAAACATTACAATTCATTGTTAAGTTGAATACAGCAAA</t>
  </si>
  <si>
    <t>iHRV-B3 WT</t>
  </si>
  <si>
    <t>iHRV-B3 + distal Apt-eIF4G v1</t>
  </si>
  <si>
    <t>iHRV-B3 + distal Apt-eIF4G v2</t>
  </si>
  <si>
    <t>iHRV-B3 + distal Apt-eIF4G v3</t>
  </si>
  <si>
    <t>iHRV-B3 + distal Apt-eIF4G v4</t>
  </si>
  <si>
    <t>iHRV-B3 + distal Apt-eIF4G v5</t>
  </si>
  <si>
    <t>iHRV-B3 + distal Apt-eIF4G v6</t>
  </si>
  <si>
    <t>iHRV-B3 + apical Apt-eIF4G v1</t>
  </si>
  <si>
    <t>iHRV-B3 + apical Apt-eIF4G v2</t>
  </si>
  <si>
    <t>iHRV-B3 + proximal Apt-eIF4G v2</t>
  </si>
  <si>
    <t>iHRV-B3 + proximal Apt-eIF4G v1</t>
  </si>
  <si>
    <t>iHRV-B3 + proximal Apt-eIF4G v3</t>
  </si>
  <si>
    <t>iHRV-B3 + proximal Apt-eIF4G v4</t>
  </si>
  <si>
    <t>iHRV-B3 + proximal Apt-eIF4G v5</t>
  </si>
  <si>
    <t>iHRV-B3 + proximal Apt-eIF4G v6</t>
  </si>
  <si>
    <t>iHRV-B3 + double Apt-eIF4G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ACTCACTATTTGTTTTCGCGCCCAGTTGCAAAAAGTGTCGTCCACT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CGGACTCACTATTTGTTTTCGCGCCCAGTTGCAAAAAGTGTCGCCGCC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CGACTCACTATTTGTTTTCGCGCCCAGTTGCAAAAAGTGTCGCGCC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CACTCACTATTTGTTTTCGCGCCCAGTTGCAAAAAGTGTCGGCC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GACTCACTATTTGTTTTCGCGCCCAGTTGCAAAAAGTGTCGCTCCACT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GGACTCACTATTTGTTTTCGCGCCCAGTTGCAAAAAGTGTCGCCTCCACT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CTCACTATTTGTTTTCGCGCCCAGTTGCAAAAAGTGTC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ACTCACTATTTGTTTTCGCGCCCAGTTGCAAAAAGTGTCGCCGTGTCCTAGCCTGCGTGGCGGCCAACCCAGCTTAT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GCACTCACTATTTGTTTTCGCGCCCAGTTGCAAAAAGTGTCG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GGACTCACTATTTGTTTTCGCGCCCAGTTGCAAAAAGTGTCGCC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GACTCACTATTTGTTTTCGCGCCCAGTTGCAAAAAGTGTCGC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CTCACTATTTGTTTTCGCGCCCAGTTGCAAAAAGTGTCG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GCCACTCACTATTTGTTTTCGCGCCCAGTTGCAAAAAGTGTCGG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GCCCACTCACTATTTGTTTTCGCGCCCAGTTGCAAAAAGTGTCGGGGCTGGGACGCCTTTTTATAGACATGGTGTGAAGACTCGCATGTGCTTGGTTGTGATTCCTCCGGCCCCTGAATGCGGCTAACCTTAACCCTGGAGCCTTGTGTCACAAACCAGTGATGATAAGGTCGTAATGAGCAATTCCGGGACGGGACCGACTACTTTGGGTGTCCGTGTTTCTTATTTTTCTTATTATTGTCTTATGGTCACAGCATATATATAACATATACTGTGATC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ACTCACTATTTGTTTTCGCGCCCAGTTGCAAAAAGTGTCGTCCACTAGTTTGGTCGATGAGGCTAGGAATTCCCCACGGGTGACCGTGTCCTAGCCTGCGTGGCGGCCAACCCAGCACTCACTATTTGTTTTCGCGCCCAGTTGCAAAAAGTGTCGGCTGGGACGCCTTTTTATAGACATGGTGTGAAGACTCGCATGTGCTTGGTTGTGATTCCTCCGGCCCCTGAATGCGGCTAACCTTAACCCTGGAGCCTTGTGTCACAAACCAGTGATGATAAGGTCGTAATGAGCAATTCCGGGACGGGACCGACTACTTTGGGTGTCCGTGTTTCTTATTTTTCTTATTATTGTCTTATGGTCACAGCATATATATAACATATACTGTGATC</t>
  </si>
  <si>
    <t>iCVA20</t>
  </si>
  <si>
    <t>iEchoV-E11</t>
  </si>
  <si>
    <t>iSimianEV-A</t>
  </si>
  <si>
    <t>iCovid19</t>
  </si>
  <si>
    <t>iHRV-A57</t>
  </si>
  <si>
    <t>iEchoV11</t>
  </si>
  <si>
    <t>iCrPV</t>
  </si>
  <si>
    <t>iHRV-A89</t>
  </si>
  <si>
    <t>iHRV-B26</t>
  </si>
  <si>
    <t>iBEV1</t>
  </si>
  <si>
    <t>iEchoV1</t>
  </si>
  <si>
    <t>iHRV-A21</t>
  </si>
  <si>
    <t>iPV1</t>
  </si>
  <si>
    <t>iEMCV</t>
  </si>
  <si>
    <t>iHCV</t>
  </si>
  <si>
    <t>iCVB5</t>
  </si>
  <si>
    <t>iSwineVesicular</t>
  </si>
  <si>
    <t>iHRV-A2</t>
  </si>
  <si>
    <t>iHRV-C3</t>
  </si>
  <si>
    <t>iHRV-C11</t>
  </si>
  <si>
    <t>iCVB1</t>
  </si>
  <si>
    <t>iPV2</t>
  </si>
  <si>
    <t>iHRV-B17</t>
  </si>
  <si>
    <t>iEchoV-E15</t>
  </si>
  <si>
    <t>iEV71</t>
  </si>
  <si>
    <t>iHRV-A9</t>
  </si>
  <si>
    <t>iSimianV4</t>
  </si>
  <si>
    <t>iEV-D94</t>
  </si>
  <si>
    <t>iSimianA5</t>
  </si>
  <si>
    <t>iPV3</t>
  </si>
  <si>
    <t>iHRV-C54</t>
  </si>
  <si>
    <t>iHRV-A100</t>
  </si>
  <si>
    <t>iHRV-B37</t>
  </si>
  <si>
    <t>iHRV-B4</t>
  </si>
  <si>
    <t>iHRV-B92</t>
  </si>
  <si>
    <t>iHRV-A1</t>
  </si>
  <si>
    <t>iEV-B107</t>
  </si>
  <si>
    <t>iHRV-B14</t>
  </si>
  <si>
    <t>iHRV-B97</t>
  </si>
  <si>
    <t>Human XIAP</t>
  </si>
  <si>
    <t>TTAAAACAGCGGATGGGTACCCCACCATCCGACCCACTGGGTGTAGTACTCTGGTATTTTGTACCTTTGTACGCCTGTTGTTCCTAATGTACCCACCCTAAAACTTCCAACCCAAGTAACGTTAGAAGTTTGACATTAAAGTACAATAGGTTGCACTACATCCAGTGGTGTTTCGTACAAGCACTTCTGTTTCCCCGGAGCGGGGTATAGACGGTACCCACTGTCAAAAGCCCTTAACCGTTATCCGCCAATCAACTACGTAATGGCTAGTAACATCATGAAGGTGAGTTGACGTTCGATCAGGTGGTAACCCCCACTAGTTTGGTCGATGAGGCTAGGAATCCCCCACGGGTAACCGTGTCCTAGCCTGCGTGGCGGCCAACCCAGCGTTTGCTGGGACGCCAATTCACTGACATGGTGCGAATACTTGCATGTGCTTGATTGTGATTCCTCCGGCCCCTGAATGCGGCTAACCCTAACCCTGGAGCCTTGCACCACAATCCAGTGGTGTCTGGGTCGTAATGAGTAATTCTGGGATGGGACCGACTACTTTGGGTGTCCGTGTTTCTCATTTTTCTTATTATTGTCTTATGGTCACAGCATATAGTAATATATACTGTGATC</t>
  </si>
  <si>
    <t>TTAAAACAGCGGATGGGTTTCCTACCATCCGACCCACTGGGTGTAGTGCTCTGGTATATTGTACCTTTGCACGCCTGTTTCCCCTTTGTACCCATCCTGAATTTCCTCCCTCTGCAACGTTAGAAGTTTGTGAAATTAAAAGTACAATAGGAAGCATCACATCCAGTGGTGTTCAGTACAAGCACTTCTGTTTCCCCGGAGCGAGGTATAGGCTGTACCCACTGCCGAAAGCCTTTAACCGTTATCCGCCAGCCAACTACGTAACGGCTAGTAGCACCTTGGATTTAAGTTGGCGTTCGATCAGGTGGTAACCCCCCACTAGTTTGGTCGATGAGGCTGAGAACTCCCCACGGGTAACCGTGTCTCAGCCTGCGTGGCGGCCAACCCAGCGTTTGCTGGGACGCCCTTTTATAGACATGGTGTGAAGACTCGCATGTGCTTGGTTGTGATTCCTCCGGCCCCTGAATGCGGCTAACCCTAACCCTGGAGCCTTGTGTTACAAACCAGTAATATTAAGGTCGTAATGAGCAATTCCGGGACGGGACCGACTACTTTGGGTGTCCGTGTTTCCTGTTTTTCTTTAAAATGTCTTATGGTCACAGCATATATACTGTATATACTGTGATC</t>
  </si>
  <si>
    <t>TTAAAACAGCGGATGGGTATCCCACCATCCGACCCACTGGGTGTAGTACTCTGGTATTATGTACCTTTGTACGCCTGTTTTCCCCAAATCCCCTACCCTTTATATCTCCTACCCCGTAACGTAAGAAGTTTTCAAACAGTACAATAGGAAGCACCACATCCAGTGGTGTTATGTACAAGCACTTCTGTTTCCCCGGAGCGAGGTATAGGTGGTCACCACCGCCAAAAGCCTTTAACCGTTACCCGCCAACCAACTACGTAATGGCTAGTAACATCATTGATTTAGATTGGCGTTCGATCAGGTGGTATCCCCCCACTAGTTTGGTCGATGAGGCTAGGAATACCCCACGGGTGACCGTGTCTCAGCCTGCGTGGCGGCCAACCCAGCGTTTGCTGGGACGCCAATTCACTGACATGGTGCGAATACTTGCATGTGCTTGATTGTGATTCCTCCGGCCCCTGAATGCGGCTAACCTTAACCCCGGAGCCTTGCAGCATAAACCAATGTTGTGGAGGTCGTAATGAGCAATTCTGGGATGGGACCGACTACTTTGGGTGTCCGTGTTTCTCATTTTTCTTATTATTGTCTTATGGTCACAGCATATTTGTTAAATATACTGTGATC</t>
  </si>
  <si>
    <t>TTAAAACAGCGGATGGGTATCCCACCATCCGACCCACTGGGTGTAGTACTCTGGTATTATGTACCTTTGTACGCCTGTTTCTCCCTCCCTACCACCCCGCCCCACGTATCCCGTAACTTAGAAGAATTGAACAATCGCACAATAGGAGCTATTACAACCAGTAATAGTTGGTGCAAGCACTTCTGTTTCCCCGGAGCGAGGTATAGGCTGTACCCACTGCCAAAAGCCTTTAACCGTTATCCGCCAACCAACTACGTAACAGCTAGTATCATCTTGTTCTTCACTGGACGTTCGATCAGGTAGGCTTACCCCACCTACTAGTTTGGCCGATGAGGCTGGGAGTCCCTCACAGGTAACTGTGTCCCAGCCTGCGTGGCGGCCAACCCAGCTCTTGCTGGGACGCCCTTTTATAGACATGGTGCGAAGACTCGCATGTGCTTGGTTGTGAGTCCTCCGGCCCCTGAATGCGGCTAACCCTAACCCTGGAGCCTTGAGTCACAATCCAGTGATGGCAAGGTCGTAATGAGCAATTCTGGGATGGGACCGACTACTTTGGGTGTCCGTGTTTCCTTTTATTCTTTATATTGTCTTATGGTCACAGCATATATAGCATATATACTGTGATC</t>
  </si>
  <si>
    <t>TTAAAACAGTGGATGGGTTTCCTACCATCCGACCCACTGGGTGTAGTGCTCTGGTATTATGTACCTTTGTACGCCTGTTTTCCCATTGTACCCTTCCTTAAATTCCTCCCCATGTAACGTTAGAAGTTTAAGAACATAAATGTACAATAGGAAGCATCACATCCAGTGGTGTATGGTGCAAGCACTTCTGTTTCCCCGGAGCGGAGTATAGACGGCCACCGCTGTCAAAAGCTCTTAACCGTTACCCGCCAGCTAACTACGTAACGGCTAGTAACATCTTGTCGTGCTTAGGGTGTTCGATCAGGTGAAGAAAAACCCCCTTCACTAGTCTGGTCGATGAGGCTGAGAAGTCCCCACGGGTAACCGTGTCTCAGCCTGCGTGGCGGCCAGCCCAGCATATGCTGGGACGCCTTAAGTATGACATGGTGTGAAGACCCGCATGTGCTTAGCTGTGAGTCCTCCGGCCCCTGAATGCGGCTAACCTAAACCCTGGAGCCTTGGAGCACAAGCCAGTGCTTGCAAGGTCGTAATGAGCAATTCCGGGACGGGACCGACTACTTTGGGTGTCCGTGTTTCCTTTTATTTCATTATTGTTCTTATGGTTACAATATATAGAGTATATTGTAATC</t>
  </si>
  <si>
    <t>TTAAAACAGCGGGTGGGTTCCCTACCATCCGACCCACTGGGTGTAGTACTCTGGTACTCTGTACCTTTGTACGCCTGTTTATCCACTACCCTTTTCCTAAATTTTCCACCCGTGTAACCTTAGAAGCAAACAAATTGTACAATAGGGTGCATCACAACCAGTGATGTACAGTACAAGCACTTCTGTTTCCCCGGAGCGGGGTATAGACGGTCACCACTGTCAAAAGCCCTTAACCGTTACCCGCCAACCAACTACGTAACGGCTAGTAACACCATGAATTTGTCTTGACGTTCGATCAGGTGGTAACCCCCCACTAGTTTGGTCGATGAGGCTAGGAATTCCCCACGGGTGACCGTGTCCTAGCCTGCGTGGCGGCCAACCCAGCGTATGCTGGGACGCCTTTTTATAGACATGGTGCGAAGACTCGCATGTGCTTGGTTGTGAGTCCTCCGGCCCCTGAATGCGGCTAACCCTAACCCCGGAGCCACGCGGCATAATCCAATGTCGTATGGGTCGTAATGAGTAATTCTGGGATGGGACCGACTACTTTGGGTGTCCGTGTTTCCTGTTTTTCCAAATTATTCTTATGGTCACAGCATATAAATAGATATATACTGTGATC</t>
  </si>
  <si>
    <t>TTAAAACAGCGGATGGGTATCCCACCATCCGACCCACTGGGTGTAGTACTCTGGTACTTTGTACCTTTGTACGCCTGTTTTCCCCCTCTTGTACCCGCCCTTCAAGCTCCTTGCCCAAGTAACGTTAGAAGTTTGAACATTGGTACAATAGGAAGCATCACATCCAGTGGTGTACTGTACAAACACTTCTGTTGCCCCGGAGCGAGGTATAGATGGTCCCCACCGTCAAAAGCCTTTAACCGTTATCCGCCAACCAACTACGAGACAGCTAGTAATGCCCTGTTCTCCTGCAAGGCGTTCGATCAGACAGATTTCCCCTCTGTTAGTCTGGTCGATGAGGCTAGGAGCTCCCCACGGGCGACCGTGTCCTAGCCTGCGTGGCGGCCAGCCCAGCTTTTGCTGGGACGCCTTTTCAAAGACATGGTGTGAAGACCTGCATGTGCTTGGTTGTGAGTCCTCCGGCCCCTGAATGCGGCTAACCTTAACCCTGGAGCCTTATGCCACGAACCAGTGGTTGTAAGGTCGTAATGAGTAATTCTGGGATGGGACCGACTACTTTGGGTGTCCGTGTTTCCTTTATTCTTATCATTTGTGTTTCATGGTTACAAGCATTGTTTGTAATC</t>
  </si>
  <si>
    <t>TTAAAACAGTGGATGGGTTTCCTACCATCCGACCCACTGGGTGTAGTGCTCTGGTATATTGTACCTTTGCACGCCTGTTTTCCCATTGTACCCTTCCTTAAATTCCTCCCCATGTAACGTTAGAAGTTTAAGAACATAAATGTACAATAGGAAGCATCACATCCAGTGGTGTATGGTACAAGCACTTCTGTTTATCCGGAGCGAGGTATAAGCGGTACCCACTGCTGAAAGCCTTTAACCGTTACCCGCCAGCCAACTACGTAAAAGCTAGTAACATCTTGTTTGTAACTTGGCGTTCGATCAGGTGGATTCCCCCTCCACTAGTTTGGTCGATGAGGCTAGGAACTCCCCACGGGTGACCGTGTCCTAGCCTGCGTGGCGGCCAACCCAGCTCTTGCTGGGACGCCCTTTTATAGACATGGTGTGAAGACTCGCATGTGCTTGGTTGTGATTCCTCCGGCCCCTGAATGCGGCTAACCCTAACCCCGGAGCCGTTGCCCATAATCCAATGGGTTTGCGGTCGTAATGGGCAACTCTGGGATGGGACCAACTACTTTGGGTGTCCGTGTTTCCTGTTTTTCTTTAAAATGTCTTATGGTCACAGCATATAGTAATTATATACTGTGATC</t>
  </si>
  <si>
    <t>TTAAAACAGCGGATGGGTTCTCCCACCATCCGACCCACTGGGTGTAGTACTCTGGTATTCTGTACCTTTGTACGCCTGTTTCTCCCCACCCCCCCGTCCTAAATAATCCCAGTAACTTAGAAGATTTGAACTATTGTACAATAGGCGCTGTCACATCCAGTGGCGGCTAGTACAAGCACTTCTGTTTCCCCGGAGCGGAGTATAGATGGCCACCGCTGTCAAAAGCTCTTAACCGTTATCCGCCAATTAACTACGCAACGGCTAGTAATATCATGTAACTTTTAGGGTGTTCGATCAGGTGAGTGTACCCCTCACTAGTCTGGTCGATGAGGCTGAGAATTCCCCACGGGCGACCGTGTCTCAGCCTGCGTGGCGGCCAGCCCAGCTTATGCTGGGACGCCTTAATTGTGACATGGTGTGAAGACTCGCGTGTGCTTAGCTGTGAGTCCTCCGGCCCCTGAATGCGGCTAACCCTAACCCTGGAGCCTTGAGTCACAATCCAGTGATGGCAAGGTCGTAATGGGCAACTCTGGGACGGGACCGACTACTTTGGGTGTCCGTGTTTCCTTTTATTTTTAAGTTGTTCTTATGGTCACAATATAAGTAATATATATTGTGATC</t>
  </si>
  <si>
    <t>shuffledIRES #03</t>
  </si>
  <si>
    <t>shuffledIRES #01</t>
  </si>
  <si>
    <t>shuffledIRES #06</t>
  </si>
  <si>
    <t>shuffledIRES #07</t>
  </si>
  <si>
    <t>shuffledIRES #09</t>
  </si>
  <si>
    <t>shuffledIRES #18</t>
  </si>
  <si>
    <t>shuffledIRES #38</t>
  </si>
  <si>
    <t>shuffledIRES #42</t>
  </si>
  <si>
    <t>shuffledIRES #51</t>
  </si>
  <si>
    <t>TTAAAACAGCTCTGGGGTTGTACCCACCCCAGAGGCCCACGTGGCGGCTAGTACTCCGGTATTACGGTACCCTTGTACGCCTGTTTTATACTCCCTCCCTCGTAACTTAGAAGCACAAAACCAAGTTCAATAGAAGGGGGTGCAAACCAGTACCACCACGAACAAGCATTTCTGTTTCCCCGGTGATGTTGTATAGACTGCCCGCGCGGTTGAAAGCAACGGTACCGTTACCCGCTCAAGTACTTCGAGAAGCCTAGTATTACCTTGGAATCTTCGATGCGTTGCGTTCAGCACTCGACCCTGGAGTGTAGCTTAGGCTGATGAGTCTGGACGTCCCTCACCGGTGACGGTGGTCCAGGCTGCGTTGGCGGCCTACCTATGGCTAACGCCATAGGACGCTAGTTGTGAACAAGGTGTGAAGAGCCTATTGAGCTACTTGAGAGTCCTCCGGCCCCTGAATGCGGCTAATCCTAACCATGGAGCAGGCGGTCACAGACCAGTGACTAGCTTGTCGTAATGCGCAAGTCTATGGCGGAACCGACTACTTTGGGTGTCCGTGTTTCCTTTTATTTTTATTATGGCTGCTTATGGTGACAATCATTGATTGTTATCATAAAGCGAATTGGATTGGCCATCCGGTGAAAGCGAGACTTACTATTTACTTACTTGTTGGACTTACCACACTTAATACATTTATTCTAGGTGTCACTTGTATAGCAATTAGAATCAAACAGTTGCATCATA</t>
  </si>
  <si>
    <t>TTAAAACAGCCTGTGGGTTGTACCCACCCACAGGGCCCACTGGGCGCTAGCACACTGGTATCACGGTACCTTTGTGCGCCTGTTTTATACCCCCTTCCCGCAACCGCAAATTTAGAAGCAAAGCTAACCCGATCGATAGCGGATGCGCATGCCAGCCGCATTTTGATCAAGTACTTCTGTTTCCCCGGACCGAGTATCAATAGACTGCTCACGCGGTTGAAGGAGAAAACGTCCGTTACCCGACCAACTACTTCGAGAAACCTAGTAACATCATGAATGTTGCAGGGCGTTTCGATCAGCACGACCCTGGTGTAGATCAGGCTGATGAGTCACCGCATTCCCCACGGGTGACCGTGGCGGTGGCTGCGTTGGCGGCCTGCCTATGGGGTGACCCATAGGACGCTCTAATACGGACATGGTGCGAAGAGTCTATTGAGCTAGTTGGTAGTCCTCCGGCCCCTGAATGCGGTTAATCCTAACTGCGGACGACATACCCCTAATCCAAGGGGCAGTGTGTCGTAACGGGCAACTCTGCAGCGGAACCGACTACTTTGGGTGTCCGTGTTTCCTTTTATTTTTATACTGGCTGCTTATGGTGACAATCTCAGAGTTGTTACCATATAGCTATTGGATTGGCCATCCGGTGAGCAACAGAGCTGTCATTTATCAGTTTGTTGGCTTTATACCTCTAAATCACACGGTTTTTTTTTTTTGGAACGCTTGTATTCATCTTAACCCTCAATAAGGCAAA</t>
  </si>
  <si>
    <t>GAGTGTTCCCACCCAACAGGCCCACTGGGTGTTGTACTCTGGTATTACGGTACCTTTGTACGCCTATTTTATTTCCCCCCCCTTTTTGAAACTTAGAAGTTAATAATAAACACGCTCACTAGGTGCACTACATCCAGTAGTGTAATGAGCAAGCACTTCTGTCTTCCCCGGGAGGGATATATGGTACGCTGTGCAAACGGCGGAAATTAATCCTACCGTTAACCGCCCACCTACTCCGAGAAGCCTAGTACCTAATTGGATTTATCAATGGAGTTGCGCTCAGCAGGTGACCCTGACCTGCCAGCTCCGGCTGATGGACCTGGGCTTTCCCCACAGGCGACTGTGGCCCAGGTCGCGTGGCGGCCGGCCCACCCCCCTGGGTGGGACGCCTTGATAATGACAAGGTGGGAAGAGCCTATTGGGCTAGCTGGTTTCCTCCGGCCTCCTGAATGCGGCTAACCTTAACCCCAGAGCATATGGTAGCAACCCAGCTACTAGTATGTCATAATGCGTAAGTCTGGGATGGGACCGACTACTTTGGAGAGTCCGTGTTTCTATTGTTTCTTTAATCAATCTTATGGTGACAATTTATAGTGCCCTGAGTATTGATTGGTTGTTGCTTTTGACAATTATTGAGACATCACATAGACATA</t>
  </si>
  <si>
    <t>ATTAAAGGTTTATACCTTCCCAGGTAACAAACCAACCAACTTTCGATCTCTTGTAGATCTGTTCTCTAAACGAACTTTAAAATCTGTGTGGCTGTCACTCGGCTGCATGCTTAGTGCACTCACGCAGTATAATTAATAACTAATTACTGTCGTTGACAGGACACGAGTAACTCGTCTATCTTCTGCAGGCTGCTTACGGTTTCGTCCGTGTTGCAGCCGATCATCAGCACATCTAGGTTTCGTCCGGGTGTGACCGAAAGGTAAG</t>
  </si>
  <si>
    <t>TTGTTTGATGCCAGTTTTATCTCCCCCCCCAATTGCAACTTAGAAGATGTACACAAAGACCAATAGGCAGTGGTCACCCAGACCACTGAAGGTCAAGCACTTCTGTCTCCCCGGTCAAAGTTGATATGCTCCAACAGGGCAAAAACAACTTAGATCGTTATCCGCAAAGTGCCTACGCAAAGCTTAGTACCATCTTTGAGAGCCTATGGTTGGTCGCTCCACTGAACCCCACAGTAGACCTGGCAGATGAGGCTAGAAGACCCCCACTGGCGACAGTGTTCTAGCCTGCGTGGCTGCCTGCACACCCTTACGGGTGTGAAGCCATATGTTTGACAAGGTGCGAAGAGCCCCGTGTGCTCACTTTGAGTCCTCCGGCCCCTGAATGTGGCTAACCTTAACCCTGCAGCTAGTGCACACAAGCCAGTGTGTTGCTAGTCGTAATGAGCAATTGCGGGATGGGACCAACTACTTTGGGTGTCCGTGTTTCACTTTTTACCTTTATTTTGCTTATGGTGACAATATATATAGTATATATATTGGCACC</t>
  </si>
  <si>
    <t>TTCTAGCACTAGTAAAGCAAAAATGTGATCTTGCTTGTAAATACAATTTTGAGAGGTTAATAAATTACAAGTAGTGCTATTTTTGTATTTAGGTTAGCTATTTAGCTTTACGTTCCAGGATGCCTAGTGGCAGCCCCACAATATCCAGGAAGCCCTCTCTGCGGTTTTTCAGATTAGGTAGTCGAAAAACCTAAGAAATTTACCTGCTACATTTCAAGATAATCTAGCCACC</t>
  </si>
  <si>
    <t>TTAAAACTGGGAGTGGGTTGTTCCCACTCACTCCACCCATGCGGTGTTGTACTCTGTTATTACGGTAACTTTGTACGCCAGTTTTTCCCACCCTTCCCCATAATGTAACTTAGAAGTTTGTACAATATGACCAATAGGTGACAATCATCCAGACTGTCAAAGGTCAAGCACTTCTGTTTCCCCGGTCAATGAGGATATGCTTTACCCAAGGCAAAAACCTTAGAGATCGTTATCCCCACACTGCCTACACAGAGCCCAGTACCATTTTTGATATAATTGGGTTGGTCGCTCCCTGCAAACCCAGCAGTAGACCTGGCAGATGAGGCTGGACATTCCCCACTGGCGACAGTGGTCCAGCCTGCGTGGCTGCCTGCTCACCCTTCTTGGGTGAGAAGCCTAATTATTGACAAGGTGTGAAGAGCCGCGTGTGCTCAGTGTGCTTCCTCCGGCCCCTGAATGTGGCTAACCTTAACCCTGCAGCCGTTGCCCATAATCCAATGGGTTTGCGGTCGTAATGCGTAAGTGCGGGATGGGACCAACTACTTTGGGTGTCCGTGTTTCCTGTTTTTCTTTTGATTGCATTTTATGGTGACAATTTATAGTGTATAGATTGTCATC</t>
  </si>
  <si>
    <t>TTAAAACAGCGGGTGGGTATCCCACCACCCGACCCACTGGGTGTTGTACACTGGTATTTTGTACCTTTGTATGCCTGTTTGCACCTCCCCACCCCTTCCAATTACCCTTACCCGAATTGTATTATGCGGTAACATTAGAAGAAGTGAACACAGTGCAATAGGACGTATCACATCCAGTGATATAAAGCACAAGCAATTCTTGTTCCCCGGAGCTGGATATAGACTGCTAACGTGGTTGAAGGTCCTTAACCGTTATCCGCCAACCAACTACGACACGGCTAGTAATATCATGTTTGTCTTTGAGCGTTCGATCAGGTGAATTCCCCATTCACTAGTTTGGTCGATGAGGCTGAGAACTCCCCACAGGTGACTGTGTCTCAGCCTGCGTGGCGGCCAACCCAGCCACGGCTGGGACGCCCACTGATAGACATGGTGTGAAGACCCAATTGTGCTTGGTTGTGACTCCTCCGGCCCCTGAATGCGGCTAACCTCAACCCCGGAGCCTTGTAGTGTAAGCCAACACATACAAGGTCGTAATGGGCAACTCTGGGACGGGACCGACTACTTTGGGTGTCCGTGTTTCCTTTATTTTTATCTTTTGTGTCTTATGGTTACAAGTATTGATTGTAACC</t>
  </si>
  <si>
    <t>TTAAAACAGCCTGGGGGTTGTACCCACCCCTGGGGCCCACGCGGCGCCAGTACTCTGGTACGCTAGTACCTTTGTACGCCTGTTTTCCCCACCCTTAAATAAATTAAGATTACCACTGCTGTGGGGAGTAGTCCGACTCCGCACCGATACGTCGCACCAGTGAACTGGTTCGCTTAGAACCTTTGCACGGAGCAGCTGGTATCCCCCCCCGTAACTTAGAAGCCTGGACAAACCGACCAATAGAGGCGTTGTAGCCAGCAGCGCAACGGTCAAGCACTTCTGTTTCCCCGGCGCCATGCGTCGTTACCCGCCCGGCCTACTGCGGGAAGCCTAGTAGGACCCCAATCGGACGCGCGGTTGCGTTCAGCCACAACCCCAGTGGTAGCTCTGAGGAATGGGACTCGCCTACCCCCCACAGCAATGTGGTGGCTTGTCCGCGTGTGTCCTCGGGTTCGCTCGTTGAGCGATCACCGCAACTCTGAGTAAGGTCTCAAGAGCCTACTGCGCTAGGTCGGTTCTCCTCCGGAGCCGTGAATGCTGCTAATCCCAACCTCCGAGCGTGTGCGCACAACCCAGTGTTGCTACGTCGTAATGCGTAAGTTGGAGGCGGAACAGACTACTTTCGGTACTCCGTGTTTCCTTAATTTTTGTTCATTATTACATGGTGACATTGACTGACATTTGTGAATTTGCCCGCCTGCCCTTGAACATAGCTCTCTATTACTTGATTGCATTTCACAAAACAACCCAACTCACTGTTGAACTTGTTGACTTCGCAGTCTACTTGAACTTACAGTACAATCACATTCACA</t>
  </si>
  <si>
    <t>TTAAAACAGCCTGTGGGTTGTTCCCACCCACAGGGCCCACTGGGCGTTAGCACACTGGTATCACGGTACCTTTGTGCGCCTGTTTTATACTCCCCCCCCTAAGGAAACTTTAGAAGCAAAGCAATTGTGATCAATAGTGGGTATGGCACACCAGTCATATCTTGATCAAGCACTTCTGTTCCCCCGGACTTAGTACCAATAGACTGCTCAAGCGGTTGAAGGGGAAAACGTTCGTTATCCGGCCAACTACTTCGAGAAACCTAGTAGCACCATGAAAGTTGCGGAGTGTTTCGCTCAGCACTTCCCCCGTGTAGATCAGGCTGATGAGTCACCGTATTCCCCACGGGCGACCGTGACGGTGGCTGCGTTGGCGGCCTGCCCATGGGGTAACCCATGGGACGCTCTAAAACAGACACGGTGCGAAGAGTCTATTGAGCTAGTTGGTAGTCCTCCGGCCCCTGAATGCGGCCAATCCTAACTGCGGAGCACATACTCCCAATCCAGGGAGCAGTGTGTCGTAATGGGTAACTCTGCAGCGGAACCGACTACTTTGGGTGTCCGTGTTTCCTTTTATTCTCACATTGACTGCTTATGGTGACAATTGAAAGATTGTTACCATATAGCTATTGGATTGGTCATCCGGTGAGCAATAGAGCTATTGTTTATCAATTTGTTGGATTTGTACCACTCAACTTTTCTGTTTTGAGAACACTCAACTACATCTTACTGCTAAACACATCAAA</t>
  </si>
  <si>
    <t>TTAAAACTGGGTCCAGGTTGTTCCCACCTGGATCTCCTATTGGGAGTTGTACTCTATTATTCCGGTAATTTTGTACGCCAGTTTTATCTCCCCTTCCCCAATTGCAACTTAGAAGTTTATCAATATGACCAATAGGCGGTAGTTAGCCAAACTACCAGAGGTCAAGCACTTCTGTTTCCCCGGTCAAAGTTGATATGCTCCAACAGGGCAAAAACAACTGAGATCGTTATCCGCAAAGTGCCTACGCAAAGCCTAGTAACACCTTTGAAGATTTATGGTTGGTCGTTCCGCTATTTCCCATAGTAGACCTGGCAGATGAGGCTAGAAATTCCCCACTGGCGACAGTGTTCTAGCCTGCGTGGCTGCCTGCGCACCCCTTGGGTGCGAAGCCATACATTGGACAAGGTGTGAAGAGCCCCGTGTGCTCACTTTGAGTCCTCCGGCCCCTGAATGTGGCTAACCTTAACCCTGCAGCTAGTGCATGTAATCCAACATGTTGCTAGTCGTAATGAGCAATTGCGGGACGGGACCAACTACTTTGGGTGTCCGTGTTTCACTTTTTCCTTTTAATATTGCTTATGGTGACAATATATATAAACATATATATTGACACC</t>
  </si>
  <si>
    <t>TTAAAACAGCTCTGGGGTTGTACCCACCCCAGAGGCCCACGTGGCGGCTAGTACTCCGGTATTGCGGTACCCTTGTACGCCTGTTTTATACTCCCTTCCCGTAACTTAGACGCACAAAACCAAGTTCAATAGAAGGGGGTACAAACCAGTACCACCACGAACAAGCACTTCTGTTTCCCCGGTGATGTCGTATAGACTGCTTGCGTGGTTGAAAGCGACGGATCCGTTATCCGCTTATGTACTTCGAGAAGCCCAGTACCACCTCGGAATCTTCGATGCGTTGCGCTCAGCACTCAACCCCAGAGTGTAGCTTAGGCTGATGAGTCTGGACATCCCTCACCGGTGACGGTGGTCCAGGCTGCGTTGGCGGCCTACCTATGGCTAACGCCATGGGACGCTAGTTGTGAACAAGGTGTGAAGAGCCTATTGAGCTACATAAGAATCCTCCGGCCCCTGAATGCGGCTAATCCCAACCTCGGAGCAGGTGGTCACAAACCAGTGATTGGCCTGTCGTAACGCGCAAGTCCGTGGCGGAACCGACTACTTTGGGTGTCCGTGTTTCCTTTTATTTTATTGTGGCTGCTTATGGTGACAATCACAGATTGTTATCATAAAGCGAATTGGATTGGCCATCCGGTGAAAGTGAGACTCATTATCTATCTGTTTGCTGGATCCGCTCCATTGAGTGTGTTTACTCTAAGTACAATTTCAACAGTTATTTCAATCAGACAATTGTATCACC</t>
  </si>
  <si>
    <t>CCCCTCTCCCTCCCCCCCCCCTAACGTTACTGGCCGAAGCCGCTTGGAATAAGGCCGGTGTGCGTTTGTCTATATGTTATTTTCCACCATATTGCCGTCTTTTGGCAATGTGAGGGCCCGGAAACCTGGCCCTGTCTTCTTGACGAGCATTCCTAGGGGTCTTTCCCCTCTCGCCAAAGGAATGCAAGGTCTGTTGAATGTCGTGAAGGAAGCAGTTCCTCTGGAAGCTTCTTGAAGACAAACAACGTCTGTAGCGACCCTTTGCAGGCAGCGGAACCCCCCACCTGGCGACAGGTGCCTCTGCGGCCAAAAGCCACGTGTATAAGATACACCTGCAAAGGCGGCACAACCCCAGTGCCACGTTGTGAGTTGGATAGTTGTGGAAAGAGTCAAATGGCTCTCCTCAAGCGTATTCAACAAGGGGCTGAAGGATGCCCAGAAGGTACCCCATTGTATGGGATCTGATCTGGGGCCTCGGTACACATGCTTTACATGTGTTTAGTCGAGGTTAAAAAAACGTCTAGGCCCCCCGAACCACGGGGACGTGGTTTTCCTTTGAAAAACACGATGATAATATGGCCACAACC</t>
  </si>
  <si>
    <t>GCCAGCCCCCGATTGGGGGCGACACTCCACCATAGATCACTCCCCTGTGAGGAACTACTGTCTTCACGCAGAAAGCGTCTAGCCATGGCGTTAGTATGAGAGTCGTGCAGCCTCCAGGACCCCCCCTCCCGGGAGAGCCATAGTGGTCTGCGGAACCGGTGAGTACACCGGAATTGCCAGGACGACCGGGTCCTTTCTTGGATCAACCCGCTCAATGCCTGGAGATTTGGGCGTGCCCCCGCAAGACTGCTAGCCGAGTAGTGTTGGGTCGCGAAAGGCCTTGTGGTACTGCCTGATAGGGTGCTTGCGAGTGCCCCGGGAGGTCTCGTAGACCGTGCACCATGAGCACGAATCCTAAACCTCAAAGAAAAACCAAACGTAAC</t>
  </si>
  <si>
    <t>TTAAAACAGCCTGTGGGTTGTTCCCACCCGCAGGGCCCACTGGGCGCCAGCACTCTGGTATCACGGTACCTTTGTGCGCCTGTTTTAAAACCCTCTCCCCAATTTGAAACTTAGAAGCAATACACCTCGATCAATAGTAGGCATGACACGCCAGCCATGTCTTGATCAAGCACTTCTGTTTCCCCGGACTGAGTATCAATAAACTGCTTGCGCGGTCGAAGGAGAAAACGTCCGTTACCCGACTAACTACTTCGAGAAACCCAGTAACACCATGGAAATTGCGGAGTGTTTCACTCAGCACATTCCCAGTGTAGATCAGGTCGATGAGTCACCGCATTCCCCACGGGTGACCGTGGCGGTGGCTGCGCTGGCGGCCTGCCCATGGGGCAACCCATGGGACGCTTCAATATGGACATGGTGTGAAGAGTCTATTGAGCTAGTTAGTAGTCCTCCGGCCCCTGAATGCGGCTAATCCTAACTGCGGAGCACGTGCCTCCATTCCAGGGGGTGGCGTGTCGTAACGGGCAACTCTGCAGCGGAACCGACTACTTTGGGTGTCCGTGTTTCTTTTAATTTTATACTGGCTGCTTATGGTGACAATTGAAAGATTGTTGCCATATAGCTATTGGATTGGCCATCCGGTATCCAACAGAGCAATTGTGTACCTTTTTGTTGGATTTGTACCACTTACCAGAACAAGTTTTCATACACTGTGTTACATTATTAGACTAAACACAGAAAA</t>
  </si>
  <si>
    <t>TTAAAACAGCCTGTGGGTTGTTCCCACCCACAGGGCCCACTGGGCGCTAGCACACTGGTATCACGGTACCTTTGTGCGCCTGTTTGACTTACCCTCCCCAAACGCAACTTAGAAGCACAACTTAAATGGTCAATAGGCGGCTCAGTATGCCAACTGAGTCTCGATCAAGCACTTCTGTTACCCCGGACTGAGTACCAATAGGCTGCTCACGCGGCTGAAGGGGAAACCGTTCGTTACCCGACTAACTACTTCGAGAAACCTAGTACCACCATGAAAGTTGCGCAGCGTTTCGCTCCGCACAACCCCAGTGTAGATCAGGTCGATGAGTCACCGCAAACCCCACGGGCGACCGTGGCGGTGGCTGCGCTGGCGGCCTGCCCATGGGGCAACTCATGGGACGCTTCAATACTGACATGGTGCGAAGAGTCTATTGAGCTAGTTGGTAGTCCTCCGGCCCCTGAATGCGGCTAATCCTAACTGCGGAGCAGATACCCACGCACCAGTGGGCAGTCTGTCGTAATGGGCAACTCTGCAGCGGAACCGACTACTTTGGGTGTCCGTGTTTCCTTTTGTTCTTATACTGGCTACTTATGGTGACAATTGAGAGATTGTAACCATATTGCTATTGGATTGGCCACCCGGCGACGAATAGAACAGTTGCTTACCTGTTTGTTAGTCTCGTATCACTGAACTACAAATCCTTAAACACCCTTTAATTTCGTCATAACGCTCAATACGTTAAA</t>
  </si>
  <si>
    <t>ATCCAGGTTGTTCCCACCTGGATTTCCCACAGGGAGTGGTACTCTGTTATTACGGTAACTTTGTACGCCAGTTTTATCTCCCTTCCCCCATGTAACTTAGAAGTTTTTCACAAAGACCAATAGCCGGTAATCAGCCAGATTACTGAAGGTCAAGCACTTCTGTTTCCCCGGTCAATGTTGATATGCTCCAACAGGGCAAAAACAACTGCGATCGTTAACCGCAAAGCGCCTACGCAAAGCTTAGTAGCATCTTTGAAATCGTTTGGCTGGTCGATCCGCCATTTCCCCTGGTAGACCTGGCAGATGAGGCTAGAAATACCCCACTGGCGACAGTGTTCTAGCCTGCGTGGCTGCCTGCACACCCTATGGGTGTGAAGCCAAACAATGGACAAGGTGTGAAGAGCCCCGTGTGCTCGCTTTGAGTCCTCCGGCCCCTGAATGTGGCTAACCTTAACCCTGCAGCTAGAGCACGTAACCCAATGTGTATCTAGTCGTAATGAGCAATTGCGGGATGGGACCAACTACTTTGGGTGTCCGTGTTTCACTTTTTCCTTTATATTTGCTTATGGTGACAATATATACAATATATATATTGGCACC</t>
  </si>
  <si>
    <t>TTAAAGCTGGATCATGGTTGTTCCCACCATGATTACCCACGCGGTGCAGTGGTCTTGTATTACGGTACATTTCCATACCAGTTTTATACACCCCACCCCGAAACTCATAGAAGTTTGTACACAATGACCAATAGGTGGTGGCCATCCAGGTCGCTAATGGTCAAGCACTTCTGTTTCCCCGGCACCCTTGTATACGCTTCACCCGAGGCGAAAAATGAGGTTGTCGTTATCCGCAAAGTGCCTACGAAAAGCCTAGTAACACTTTGAAAACCCATGGTTGGTCGCTCAGCTGTTTACCCAACAGTAGACCTGGCAGATGAGGCTAGACATTCCCCACCAGCGATGGTGGTCTAGCCTGCGTGGCTGCCTGCACACCCTGCCGGGTGTGAAGCCAGAAAGTGGACAAGGTGTGAAGAGCCTATTGTGCTCACTTTGAGTCCTCCGGCCCCTGAATGTGGCTAACCCTAACCCCGTAGCTGTTGCATGTAACCCAACATGTATGCAGTCGTAATGGGCAACTATGGGATGGGACCAACTACTTTGGGTGTCCGTGTTTCCTGTTTTACTTTTTCATTGCTTATGGTGACAATTGTATCTGATACACTTGTTACC</t>
  </si>
  <si>
    <t>TTAAAACTGGATACAGGTTGTTCCCACCTGTATCACCCAAGTGGTGTGGTGCTCTTGTATTTCGGTACGTTTGCACGCCAGTTTGCTACCCCTTCCCTTTTACGTAACTTAGAAGTTTACACAAAGACCAATAGGCGGTGGTAAATCCATACCACTAACGGTCAAATACTTCTGTTTCCCCGGCATGCGAGGAATAGGCTCCAAAAGGGCTGAAGCCACTAGTGTCGTTATCCGCATTGGTACTACGCAAAGCCTAGTATTACCTTGAAAATTTCTTGGCTGGTCGCTCCACCAGATACCCCACTGGTAGACCTGGCAGATGAGGCAGGACTTACCCCACTGGCGACAGTGGTCCTGCCTGCGTGGCTGCCTGCACACCCCTTACGGGGTGTGAAGCCCAGAAACAGACAAGGTGTGAAGAGCCCCGTGTGCTACTAGTGAGTCCTCCGGCCCCTGAATGCGGCTAATCTTACCCCACAGCTGTTGCACGCAAACCAGCGTGTATGCAGTCGTAATGAGCAATTGTGGGATGGAACCGACTACTTTGGGTGTCCGTGTTTCTTTTTATTCCTATTATTTGCTTATGGTGACAATATTGATATTATCAGTGTTGTCATC</t>
  </si>
  <si>
    <t>TTAAAACAGCCTGTGGGTTGTTCCCACCCACAGGCCCATTGGGCGCTAGCACTCTGGTATCACGGTACCTTTGTGCGCCTGTTTTACATCCCCTCCCCAAATTGTAATTTAGAAGTTTCACACACCGATCATTAGCAAGCGTGGCACACCAGCCATGTTTTGATCAAGCACTTCTGTTACCCCGGACTGAGTATCAATAGACCGCTAACGCGGTTGAAGGAGAAAACGTTCGTTACCCGGCCAACTACTTCGAAAAACCTAGTAACACCATGGAAGTTGCGGAGTGTTTCGCTCAGCACTACCCCAGTGTAGATCAGGTCGATGAGTCACCGCGTTCCCCACGGGCGACCGTGGCGGTGGCTGCGTTGGCGGCCTGCCTACGGGGAAACCCGTAGGACGCTCTAATACAGACATGGTGCGAAGAGTCTATTGAGCTAGTTGGTAATCCTCCGGCCCCTGAATGCGGCTAATCCTAACTGCGGAGCACATACCCTCAAACCAGGGGGCAGTGTGTCGTAACGGGCAACTCTGCAGCGGAACCGACTACTTTGGGTGTCCGTGTTTCATTTTATTCCTATACTGGCTGCTTATGGTGACAATTGACAGGTTGTTACCATATAGTTATTGGATTGGCCATCCGGTGACTAACAGAGCAATTATATATCTCTTTGTTGGGTTTATACCACTTAGCTTGAAAGAGGTTAAAACACTACATCTCATCATTAAACTAAATACAACAAA</t>
  </si>
  <si>
    <t>TTAAAACAGCTCTGGGGTTGTTCCCACCCCAGAGGCCCACGTGGCGGCCAGTACACTGGTATCGCGGTACCTTTGTACGCCTGTTTTATACTCCCTTCCCCCGTAACTTAGAAGCACAACGTCCAAGTTCAATAGAAGGGGGTACAAACCAGTACCACCACGAACAAGCACTTCTGTTCCCCCGGTGAGGCTGTATAGGCTGTTTCCACGGCTAAAAGCGGCTGATCCGTTATCCGCTCATGTACTTCGAGAAGCCTAGTATCACCTTGGAATCTTCGATGCGTTGCGCTCAACACTCAACCCCAGAGTGTAGCTTAGGTCGATGAGTCTGGACGTTCCTCACCGGCGACGGTGGTCCAGGCTGCGTTGGCGGCCTACCTGTGGCCCAAAGCCACAGGACGCTAGTTGTGAACAAGGTGTGAAGAGCCTATTGAGCTACCTGAGAGTCCTCCGGCCCCTGAATGCGGCTAATCCTAACCACGGAGCAGGCAGTGGCAATCCAGCGACCAGCCTGTCGTAACGCGCAAGTTCGTGGCGGAACCGACTACTTTGGGTGTCCGTGTTTCCTTTTATTTTTACAATGGCTGCTTATGGTGACAATTATTGATAGTTATCATAAAGCAAATTGGATTGGCCATCCGGTGAGAATTTGATTATTAAATTACTCTCTTGTTGGGATTGCTCCTTTGAAATCCTGTGCACTCACACCTATTGGAATTACCTCATTGTTGAGATATTATTACCACT</t>
  </si>
  <si>
    <t>TTTAAACAGCGGATGGGTTCCCCACCATCCGACCCACTGGGTGTAGTACTCTGGTATTTTGTACCTTTGTACGCCTGTTTCTCCCCTACCTCCCAACCTAAACAATCCTGGTAACTTAGAAGACTTAAATCATCGTACAATAGGTGCTGTCACATCCAGTGACGGCTAGTACAAGCACTTCTGTTTCCCCGGAGCGGAGTATAAATGGCCACCGCTGTCAAAAGCTCTTAACCGTTATCCGCCAATTAACTACGCAACGGCTAGTAACATCTTGTTATTTTTAGGGCGTTCGATCAGGTGAGTAAACCCCTCACTAGTCTGGTCGATGAGGCTGAGAATTCCCCACGGGCGACCGTGTCTCAGCCTGCGTGGCGGCCAGCCCAGCTAATGCTGGGACGCCTTAATTGTGACATGGTGTGAAGACCCACGTGTGCTTAATTGTGAGTCCTCCGGCCCCTGAATGCGGCTAACCTAAACCCTGGAGCCTTGAGACACAATCCAGTGTTGGCAAGGTCGTAATGAGTAATTCCGGGACGGGACCGACTACTTTGGGTGTCCGTGTTTCCTTTTATTTTCAAATTGTTCTTATGGTCACAATATAAGTAATATATTGTGATC</t>
  </si>
  <si>
    <t>TTAAAACAGCCTGTGGGTTGTACCCACCCACAGGGCCCACTGGGCGCTAGCACTCTGGTATTACGGTACCCTTGTGCGCCTGTTTTATATACCCCGCCCCAAGCAAACGCTAGATGTAACGCACTTATGATCAATAGCAGGCGTGGCACTCCAGCCACGTTATGATCAAGCACTTCTGTCTCCCCGGACCGAGTATCAATAGACTGCTCACGCGGTCGAAGGAGAAAACGTTCGTTACCCGACCAGCTACTTCGAGAAACCTAGTAACTCCATGGAGGTTGCAGAGTGTTTCGTTCAGCACTTCCCCCGTGTAGATCAGGCTGATGAGTCACCGCGTTCCTCACGGGCGACCGTGGCGGTGGCTGCGTTGGCGGCCTGCCTATGGGTATACCCATAGGACGCTCTAATACTGACATGGTGCGAAGAGTCTATTGAGCTAGTTGGTAGTCCTCCGGCCCCTGAATGCGGCTAATCCTAACTGCGGAGCACATACCCCCAACCCAGGGGGCAGTGTGTCGTAACGGGTAACTCTGCAGCGGAACCGACTACTTTGGGTGTCCGTGTTTCCTTTTATTCTTACATTGGCTGCTTATGGTGACAATTGAGAGATTGTTACCATATAGCTATTGGATTGGCCATCCAGTGACTAACAGAGCTATTATTTACCTTTTTGTTGGCTTCGTATCACTTGGTTTAAAAGAGGTTAGTACTTTATATTGCATTATATTACTAAACACGAGAAA</t>
  </si>
  <si>
    <t>TTAAAACAGCCTGTGGGTTGCACCCACTCACAGGGCCCACTGGGCGCAAGCACTCTGGTACCTCGGTACCTTTGTGCGCCTGTTTTACACCCCCCCCCCAGTGAAACTTAGAAGCAGCAAACCACGATCAATAGCGGGCATAACGCTCCAGTTATGTCTTGATCAAGCACTTCTGTTTCCCCGGACTGAGTATCAATAGACTGCTCGCGCGGTTGAAGGAGAAAACGTTCGTTATCCGGCTAGCTACTTCGGGAAACCTAGTAACACCATGAAAGTTGCGGAGAGCTTCGTTCAGCACTCCCCCAGTGTAGATCAGGTCGATGAGTCACCGCATTCCCCACGGGCGACCGTGGCGGTGGCTGCGTTGGCGGCCTGCCCATGGGGTAACCCATGGGGCGCTCTAATACGGACATGGTGTGAAGAGTCTACTGAGCTAGTTAGTAGTCCTCCGGCCCCTGAATGCGGCTAATCCCAACTGCGGAGCACACGCCCACAAGCCAGCGGGTAGCGTGTCGTAACGGGTAACTCTGCAGCGGAACCGACTACTTTGGGTGTCCGTGTTTCTTTTTATCTTTATACTGGCTGCTTATGGTGACAATTAAAGAATTGTTACCATATAGCTATTGGATTGGCCATCCGGTGTGCAACAGAGCAATTGTTTACCTATTCATTGGTTTCGTACCATTAACCTTGAAGTCTGTGACCACCCTTAACTACATCTTGACCCTTAACACAGCTAAAC</t>
  </si>
  <si>
    <t>TTAAAACTGGATCTGGGTTGTTCCCACTCAGATCTCCCACGTGGAGTAGTACACTATTATTACGGTAATCTTGTACGCCAGTTTTATAATCCCCTTACCCAAGTAACTTAGAAGATAAACACAAAGACCAATAGGAGATGATCATCCAGATCATCATAGGTCAAGCACTTCTGTTTCCCCGGTCAAGGTTGATATGCTCTAACAGGGCAAAAACAGCTGAGATCGTTATCCGCAAAGCGCCTACGCAAAGCCTAGTAACTATCTGGAAGTTGCTTGGTTGGTCGCTCCGCCATATCCCATGGTAGACCTGGCAGATGAGGCTAGAAATTCCCCACTGGTGACAGTGTTCTAGCCTGCGTGGCTGCCTGCACACCCTCTGGGTGTGAAACCAAGTAATGGACAGGGTGTGAAGAGCCCCGTGTGCTCGCTTTGAGTCCTCCGGCCCCTGAATGTGGCTAACCTTAACCCTGCAGCTAGGGCACACAATCCAGTGTGTATCTAGTCGTAATGAGCAATTGCGGGATGGGACCAACTACTTTGGGTGTCCGTGTTTCTTGTTTTTCTTTTATGTTTGCTTATGGTGACAATATATAGTAATATATATTGGCATC</t>
  </si>
  <si>
    <t>TTAAAATAGCTGCTGGGTTGTTCCCATCCAGCAGGCCCACTGGGCGTGATACTCTGGTATTGCGGTACCTTTGTATGCCTATTTTACCTCCCTTCCCCCTGAAACTTAGAAGAAAGAAACAAACACGCTCACTAGGTACACTGCATCCAGCAGTGTAATGAGCAAGCACTTCTGTTTCCCCGGAAGGGATATATGGTACGCTGTGCAAACGGCGGAAATTAATCCTACCGTTAACCGCCCATCTACTCCGAGAAGCCTAGTACCTAATTGAACTTATCAATGGAGTTGCGCTCAGCAGGTGACCCTGACCTGCCAGCTCCGGCTGATGGACCTGGGCATCCCCCACAGGCGACTGTGGCCCAGGTCGCGTGGCGGCCGGCCCACTCTTTTGAGTGGGACGCCTTGATAATGACAAGGTGGGAAGAGCCTATTGGGCTAGCTGGTTTCCTCCGGCCTCCTGAATGCGGCTAACCCTAACCCCGGAGCATATGGTGGCAACCCAGCCACTGGTATGTCGTAACGCGTAAGTCTGGGATGGGACCGACTACTTTGGAGAGTCCGTGTTTCCATTATTTTCTTTATTGAATCTTATGGTGACAAATTGGGAGTTACTCGGGTGACGATTGATTATTACTTCTGAAAACGTAGAGATATAGAATCAACACA</t>
  </si>
  <si>
    <t>TTAAAACAGCCTGTGGGTTGTTCCCACCCCAGAGGCCCACGTGGCGGCCAGTACTCTGGTATCACGGTACCTTTGTACGCCTGTTTTATATCCCCTTCCCCCGCAACTTAGAAGAAAACAAATCAAGTTCACTAGGAGGGGGTACAAACCAGTACCACCACGAACAAGCACTTCTGTTTCCCCGGTGATGTCGTATAGACTGTAACCACGGTTGAAAACGATTGATCCGTTATCCGCTCTTGTACTTCGAAAAGCCCAGTATCACCTTGGAATCTTCGATGCGTTGCGCTCAGCACTCAACCCCAGAGTGTAGCTTAGGTCGATGAGTCTGGACACTCCTCACCGGCGACGGTGGTCCAGGCTGCGTTGGCGGCCTACCTGTGGTCCAAAGCCACAGGACGCTAGTTGTGAACAAGGTGTGAAGAGCCTATTGAGCTACAAGAGAATCCTCCGGCCCCTGAATGCGGCTAATCCTAACCACGGAGCAAGGGTACACAAACCAGTGTATATCTTGTCGTAACGCGCAAGTCTGTGGCGGAACCGACTACTTTGGGTGTCCGTGTTTCCTTTTGTTTTTATCATGGCTGCTTATGGTGACAATCTAAGATTGTTATCATATAGCTGTTGGATTGGCCATCCGGTAATTTATTGAGATTTGAGCATTTGCTTGTTTCTTCAACAATTTCACCTATTCATTGCATTTCAGCAGTCAAA</t>
  </si>
  <si>
    <t>TTAAAATAGCCTGTGGGTTGCTCCCACCCACAGGGCCCAAGTGGCGTAGTACTTGGTATTCCGGTACCTTTGTACACCTATTTACAAACCCTACCCCTTGTAACCTTAGAAGCAATTATTTAACCGCTCACTAGGGGGTGTGCTATCCAAGCACATCAAGAGCAAGCACTTCTGTCTCCCCGGGAGGGGCTAATGGTACGCTGTGCCCACGGCGGAAATGAGCCCTACCGTTAACCGGCAGTCTACTTCGGGAAGCCCAGTAACTACATTGAAACTTTGAGGCGTTACACTCAGCACATAACCCCAATGTGTAGTTCTGGTCGATGAGCCTTGGCATCCCCCACAGGCGACTGTGGCCAAGGCTGCGTTGGCGGCCAGCCTGCGGACCAAAAGTCCGTAGGACGCCTAATTGTGGACATGGTGTGAAGAGCCTACTGAGCTAGACTGTAGTCCTCCGGCCCCTGAATGCGGCTAATCCTAACCCTGGAGCATCCGCGTGCAACCCAGTACGTAGGGTGTCGTAATGCGTAAGTCTGGGATGGAACCGACTACTTTGGGTGTCCGTGTTTCTTGTTTTTCATACTGGGTCGCTTATGGTTACAACTAATTGTTGTAATCATTGGCAGTGCGCGCTGACCACGCGATTATTGATATTTCCATTTGTTGGATACTCCAATAGTGTCAACTCATATACACAACTTTTACCACTGATCAAGATAAAA</t>
  </si>
  <si>
    <t>TTAAAACAGCTCTGGGGTTGCTCCCACCCCAGAGGCCCACGTGGCGGCCAGTACTCTGGTATTGCGGTACCTTTGTACGCCTGTTTTATACTCCCTCCCCCCGTGCAACTTTAGAAGAAATCCACAAAGTTCAATAGAGGGGGTGCAAACCAGCACCACCACGAACAAGCACTTCTGTTTCCCCGGTGATGTCGTATAAGCTGTACCCACGGCTGAAGGCGACGGATCCGTTATCCGCTTGAGTACTTCGAGAAGCCTAGTATTACCTTGGAATCTTCGACGCGTTGCGCTCAGCACTCTACCCCGAGTGTAGCTTAGGTCGATGAGTCTGGGCACGCCCCACCGGCGACGGTGGCCCAGGCTGCGTTGGCGGCCTACCCATGGCTATCACCATGGGACGCTAGTTGTGAACAAGGTGTGAAGAGCCTATTGAGCTACCCAAGAGTCCTCCGGCCCCTGAATGCGGCTAATCCTAACCACGGAGCAAGTGTCCTCAACCCAGGGGATGGCTTGTCGTAACGCGAAAGTCTGTGGCGGAACCGACTACTTTGGGTGTCCGTGTTTCCTTTTATTTTTATGTATGGCTGCTTATGGTGACAATCAAAGGTTGTTACCATAAAGCAATTTGGATTGGCCATCCGGTGAGAATCAAACATATTATCTACCTGTTTGTTGGGTTTTCTTCTTTTACTTGAACAATACCTCTAATAATAACTGCTATATTGTCAATAAGACATTATCATCACA</t>
  </si>
  <si>
    <t>TTAAAACAGCTGTGTGGTTGTTCCCACCACCAGGCACACTGTGCGTTGTACACTGGGATTCCGGTCACTTTGTACGCCTGTTTGCTATCCCCCCCAACTTATGTAATTTAGAAGATGTACACAACGCCCATTAGGATGCGGCCAAACCAGGTCCGCTTAGGGCAAGCACTTCTGTTTCCCCGGGTGTGTGAATAGACTCTAACAGGGTTGAAGCTGTAGCACTCGTTATCCGCGCAACTACTACGCGAATGTTAGTAGCATCCTGTGTTGCATTTGGGATTTCGCTCCGCAGAAAACCCCATCTGTAGATTAGGGCAATGAGGCTACACATACCCCACTGGCGACAGTGGTGTAGCCTGCGTGGTGCCCTACCCAGGCCATCTTGGCCTGGGATTCCACTTACAAGACAGGGTGTGAAGGCACTAGTGTGCTAGTTGTGAGTCCTCCGGCCCCTGAATGCGGCTAATCTTAACCCCGTAGCCCCCGCAAGTAAACCAACTTGTAGGTGGTCGTAATGAGTAATTACGGGATGGAACCGACTACTTTGGGTGTCCGTGTTTCCTTTTATTCTTTATATTTGCATCCTATGGTTACAACATAAGTAATC</t>
  </si>
  <si>
    <t>TTAAAACTGAATCCAGATTGTTCCCATCTGGATTTCCTACATGGAGTTGTACTCTATTATTCCGGTAATTTTGTACGCCAGTTTTATCACCCCTTCCCCCGTAACTTAGAAGTTTGAAACAAAAGACCAATAGGAGGTAACTATCCAAGTTACTATAGGTCAAGCACTTCTGTTTCCCCGGTCAAAGTTGATATGCTCCACCAGGGCAAAAACAATTGAGATCGTTATCCGCAAAGTGCCTACGCAAAGCCTAGTAGTATCTTGAAAAGCATGTGGTTGGTTGCTCCGCTGTACCCCACAGTAAACCTGGCAGATGAGGCTAGAAGTTCCCCACTGGTGACAGTGTTCTAGCCTGCGTGGCTGCCTGCGCACTCTTTGAGTGCGAAGCCATATGTTTGACAAGGTGTGAAGAGCCCCGTGTGCTCACTTTGAGTCCTCCGGCCCCTGAATGTGGCTAACCTTAACCCTGCAGCTAGTGCATGCAATCCAGCATGTGGCTAGTCGTAATGAGCAATTGCGGGATGGGACCAACTACTTTGGGTGTCCGTGTTTCACTTTTTTCCTTTTATAATTGCTTATGGTGACAATATATAGTGATATATATTGACACC</t>
  </si>
  <si>
    <t>TTTAAACAGCGGATGGGTATCCCACCATCCGACCCACTGGGTGTAGTACTCTGGTATTTTGTACCTTTGTACGCCTGTTGTTCCTAATGTACCCACCCTAAAACTTCCTACCCAAGTAACGTTAGAAGTTTCATCAACAAGTACAATAGGAAGCATCACATCCAGTGGTGTTTTGTACAAGCACTTCTGTTTCCCCGGAGCGAGGTATAGGCTGTACCCACTGCCGAAAGCCTTTAACCGTTATCCGCCAACCAACTACGTAAAAGCTAGTATCATCATGTTTTAAAATAGGCGTTCGATCAGGTGGTACCCCCCTCCACTAGTTTGGTCGATGAGGCTAGGAACTCCCCACGGGTGACCGTGTCCTAGCCTGCGTGGCGGCCAACCCAGCTTCTGCTGGGACGCCTTTTTATGGACATGGTGTGAAGACTCGCATGTGCTTGGTTGTGACTCCTCCGGCCCCTGAATGCGGCTAACCTTAACCCCGGAGCCCTGTGTTGCAATCCAGTAACATTAGGGTCGTAATGAGCAATTTCGGGACGGGACCGACTACTTTGGGTGTCCGTGTTTCTCATTTTTCTTATTATTGTCTTATGGTCACAGCATATATATAACGTATATACTGTGATC</t>
  </si>
  <si>
    <t>TTAAAACAGCGGATGGGTTTCCCACCATCCGACCCACTGGGTGTAGTGCTCTGGTATTTTGTACCTTTGCACGCCTGTTTCCCATTTGTACCCTTCCTTAATCTCCTTCCCCCGTAACGTTAGAAGTTTTGGAATTTTAAAGTACAATAGGAAGCGCCACATCCAGTGGTGTTGCGTACAAATACTTCTGTTTACCCGGAGCGAGGTATAGGTTGTACCCACGGCCAAAAGCCTTTAACCGTTATCCGCCAATCAACTACGTAACGGCTAGTATCATCTTGCTTTTGATTTGGTGTTCGATCAGGTGGTATCCCCCACTAGTCTGGTCGATGAGGCTAGGAATTCCCCACGGGCGACCGTGTCCTAGCCTGCGTGGCGGCCAGCCCAGCTTTTGCTGGGACGCCTTTTCAAAGACATGGTGTGAAGACCTGCATGTGCTTGGTTGTGAGTCCTCCGGCCCCTGAATGCGGCTAACCTTAACCCTGGAGCCCAGCAGCATAATCCAATGTTGTTTGGGTCGTAATGAGCAATTCCGGGACGGGACCGACTACTTTGGGTGTCCGTGTTTCCTTTTATTCTTACATTGTCTTATGGTCACAGCATATATATTATATATACTGTGATC</t>
  </si>
  <si>
    <t>TTAAAACAGCGGATGGGTATCCCACCATCCGGCCCACTGGGTGTAGTACTCTGGTACATTGTACCTTTGTACGCCTGTTTTCCCCCTCTTGTACCCGCCCTTCAAGCTCCTTGCCCAAGTAACGTTAGAAGTTTGAACATTGGTACAATAGGAAGCATCACATCCAGTGGTGTACTGTACAAACACTTCTGTTGCCCCGGAGCGAGGTATAGATGGTCCCCACCGTCAAAAGCCTTTAACCGTTATCCGCCAATCAACTACGTAATGGCTAGTAGCACCTTGGATTTAAGTTGGCGTTCGATCAGGTGGTAACCCCCACTAGTTTGGTCGATGAGGCTAGGAATTCCCCACGGGTGACCGTGTCCTAGCCTGCGTGGCGGCCAACCCAGCATCCGCTGGGACGCCAATTTAATGACATGGTGTGAAGACCTGCATGTGCTTGATTGTGAGTCCTCCGGCCCCTGAATGCGGCTAACCCTAACCCCGGAGCCTTGCAGCACAATCCAGTGTTGTTAAGGTCGTAATGAGCAATTCTGGGATGGGACCGACTACTTTGGGTGTCCGTGTTTCTTATTTTTCTTGAATTTTTCTTATGGTCACAGCATATATACATTATATACTGTGATC</t>
  </si>
  <si>
    <t>TTAAAACTGGGTGTGGGTTGTTCCCACCCACACCACCCAATGGGTGTTGTACTCTGTTATTCCGGTAACTTTGTACGCCAGTTTTTCCCTCCCCTCCCCATCCTTTTACGTAACTTAGAAGTTTTAAATACAAGACCAATAGTAGGCAACTCTCCAGGTTGTCTAAGGTCAAGCACTTCTGTTTCCCCGGTTGATGTTGATATGCTCCAACAGGGCAAAAACAACAGATACCGTTATCCGCAAAGTGCCTACACAGAGCTTAGTAGGATTCTGAAAGATCTTTGGTTGGTCGTTCAGCTGCATACCCAGCAGTAGACCTTGCAGATGAGGCTGGACATTCCCCACTGGTAACAGTGGTCCAGCCTGCGTGGCTGCCTGCGCACCTCTCATGAGGTGTGAAGCCAAAGATCGGACAGGGTGTGAAGAGCCGCGTGTGCTCACTTTGAGTCCTCCGGCCCCTGAATGCGGCTAACCTTAAACCTGCAGCCATGGCTCATAAGCCAATGAGTTTATGGTCGTAACGAGTAATTGCGGGATGGGACCGACTACTTTGGGTGTCCGTGTTTCACTTTTTCCTTTATTAATTGCTTATGGTGACAATATATATATTGATATATATTGGCATC</t>
  </si>
  <si>
    <t>TTAAAACAGCCTGTGGGTTGTTCCCACCCGCAGGGCCCACTGGGCGCTAGCACACTGGTATCCCGGTACCCTTGTGCGCCTGTTTTATATACCCTCCCCCTTATGTAACTTAGAAGTATGATTCAAACGGTCGACAGGCGGCTCAGTGCACCAACTGAGTCATGACCAAGCACTTCTGTTACCCCGGACTGAGTATCAATAAGCTGTTCACACGGCTGAAGGAGAAAACGTTCGTTACCCGGCCAATTACTTCGAGAAACCTAGTACCACCATGAAGGTTGCGCAGTGTTTCGCTCCACACAACCCCAGTGTAGATCAGGTCGATGAGTCACCGCATTCCCCACGGGCGACCGTGGCGGTGGCTGCGTTGGCGGCCTGCCCATGGGGCAACCCATGGGACGCTTCAATACTGACATGGTGTGAAGAGTCTATTGAGCTAATTGGTAGTCCTCCGGCCCCTGAATGCGGCTAATCCCAACTGTGGAGCAGATACTCACAAACCAGTGAGCGGTCTGTCGTAACGGGCAACTCCGCAGCGGAACCGACTACTTTGGGTGTCCGTGTTTCTTTTTATTCTTACATTGGCTGCTTATGGTGACAATTGACAAATTGTTACCATATAGCTATTGGATTGGCCATCCGGTGACAAACAGAGCTATTGTTTACTTGTTTGTTGGTTTCATACCATTAAATTACAAGGTCTTAGAAACTCTCAACTTTATTTTGACACTCAATACAGCAAA</t>
  </si>
  <si>
    <t>TACTCTGGTATTATGTACCTTTGTACGCCTGTTTCTTCCCTACAACCCCTTCCTAAAACTCCCACCCATGAAACGTTAGAAGCTTGACATTTAAGTACAATAGGTGGCACCACATCCAGTGGTGTCTACGTACAAGCACTTCTGTTTCCCCGGAGCGAGGTATAGGCTGTACCCACTGCCAAAAGCCTTTAACCGTTATCCGCCAACCAACTACGTAACAGCTAGTATCATCTTGTTCTTCACTGGACGTTCGATCAGGTGGATTCCCCCTCCACTAGTTTGGTCGATGAGGCTAGGAGCTCCCCACGGGTGACCGTGTCCTAGCCTGCGTGGCGGCCAACCCAGCTCATGCTGGGACGCCCTTTTAAGGACATGGTGTGAAGACTCGCATGTGCTTGGTTGTGAGTCCTCCGGCCCCTGAATGCGGCTAACCTTAACCCTGGAGCCTTATGCCACGAACCAGTGGTTGTAAGGTCGTAACGAGCAATTCCGGGATGGGACCGACTACTTTGGGTGTCCGTGTTTCCTATTTTTCTTTATATTGTCTTATGGTCACAGCATATATATAAGTATATACTGTGATC</t>
  </si>
  <si>
    <t>TTAAAACAGCGGATGGGTTTCCCACCATCCGACCCACTGGGTGTAGTGCTCTGGTATTTTGTACCTTTGCACGCCTGTTTCCCCTTTGTACCCATCCTGAATTTCCTCCCTCTGCAACGTTAGAAGTTTGTGAAATTAAAAGTACAATAGGAAGCATCACATCCAGTGGTGTTCAGTACAAGCACTCCTGTTTCCCCGGAGCGAGGTATAGGTTGTACCCACGACCGAAAGCCTTTAACCGTTATCCGCCAATCAACTACATAACGGCTAGTATCATCATGTTTTTGATCTGGCGTTCGATCAGGTGGTTTCCCCCACTAGTCTGGTCGATGAGGCTAGGATTTCCCCACGGGCGACCGTGTCCTAGCCTGCGTGGCGGCCAGCCCAGCTTATGCTGGGACGCCTTTTTAAAGACATGGTGTGAAGACCTGCATGTGCTTGATTGTGAGTCCTCCGGCCCCTGAATGCGGCTAACCTTAACCCTGGAGCCCGACAGCATAATCCAATGTTGTTTGGGTCGTAATGAGCAATTCCGGGATGGGACCGACTACTTTGGGTGTCCGTGTTTCTTTTTATTCTTATATTGTCTTATGGTCACAGCATATATAGTATATATACTGTGATC</t>
  </si>
  <si>
    <t>CTTGTAAAAACAACTTTGATGCCTTGAATATATAATGATTCATTATAACAATTATGCATAGATTTTAATAATCTGCATATTTTATGCTTTCATGTTTTTCCTAATTAATGATTTGACATGGTTAATAATTATAATATATTCTGCATCACAGTTTACATATTTATGTAAAATAAGCATTTAAAAATTATTAGTTTTATTCTGCCTGCTTAAATATTACTTTCCTCAAAAAGAGAAAACAAAAATGCTAGATTTTACTTTATGACTTGAATGATGTGGTAATGTCGAACTCTAGTATTTAGAATTAGAATGTTTCTTAGCGGTCGTGTAGTTATTTTTATGTCATAAGTGGATAATTTGTTAGCTCCTATAACAAAAGTCTGTTGCTTGTGTTTCACATTTTGGATTTCCTAATATAATGTTCTCTTTTTAGAAAAGGTGGACAAGTCCTATTTTCAAGAGA</t>
  </si>
  <si>
    <t>T4 td upstream intron</t>
  </si>
  <si>
    <t>T4 td downstream intron</t>
  </si>
  <si>
    <t>GGGAATTCTAGAGAAAATTTCGTCTGGATTAGTTACTTATCGTGTAAAATCTGATAAATGGAATTGGTTCTACATAAATGCCTAACGACTATCCCTTTGGGGAGTAGGGTCAAGTGACTCGAAACGATAGACAACTTGCTTTAACAAGTTGGAGATATAGTCTGCTCTGCATGGTGACATGCAGCTGGATATAATTCCGGGGTAAGATTAACGACCTTATCTGAACATAACGCTACCGTTTAATATTGCGTCATAT</t>
  </si>
  <si>
    <t>CTCAGTAGATGTTTTCTTGGGTTAATTGAGGCCTGAGTATAAGGTGACTTATACTTGTAATCTATCTAAACGGGGAACCTCTCTAGTAGACAATCCCGTGCTAAATTGTAGGACTGCCCTTTAATAAATACTTCTATATTTAAAGAGGTATTTATGAAAAGCGGAATTTATCAGATTAAAAATACTTTCTCTAGAGTCGACCTGCAG</t>
  </si>
  <si>
    <t>LNA #1</t>
  </si>
  <si>
    <t>LNA #2</t>
  </si>
  <si>
    <t>LNA #3</t>
  </si>
  <si>
    <t>NT LNA</t>
  </si>
  <si>
    <t>GGCCAGTGAATTGTAATACGACTCACTATAAG</t>
  </si>
  <si>
    <t>AAAAAAAAAAAAAAAAAAAAAAAAAAAGGCCAGTGAATTGTAATACGACTCACTATAGGG</t>
  </si>
  <si>
    <t>mUmUTTTTTTTTTTTTTTTTTTTTTTTTTTTTTTTTTTTTTTTTTTTTTTTTTTTTTTTTTTTTTTTTTTTTTTTTTTTTTTTTTTTTTTTTTTTTTTTTTTTTTTTTTTTTTTTTTTTTTTTTCAGACTTTATTCAAAGACCACGGG</t>
  </si>
  <si>
    <t>circRNA forward</t>
  </si>
  <si>
    <t>circRNA reverse</t>
  </si>
  <si>
    <t>mRNA forward</t>
  </si>
  <si>
    <t>mRNA reverse</t>
  </si>
  <si>
    <t xml:space="preserve">pRC0569 </t>
  </si>
  <si>
    <t xml:space="preserve">pRC0940 </t>
  </si>
  <si>
    <t>GAAAAGTGCCACCT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GCGGCCGCTCGGCGAGACGTTGACGGCTAGCTCAGTCCTAGGTACAGTGCTAGCTACTAGAGAAAGAGGAGAAATACTAGATGGTCAGCAAAGGCGAAGAAGACAACATGGCATCACTGCCAGCGACACACGAACTTCATATTTTCGGCTCCATCAATGGTGTGGACTTCGATATGGTTGGACAGGGTACTGGGAACCCTAACGATGGATATGAGGAGTTGAACTTGAAGAGTACCAAGGGCGATCTTCAGTTTTCACCTTGGATTCTCGTACCTCATATAGGTTATGGCTTTCATCAATATCTGCCCTATCCTGACGGTATGTCACCTTTCCAAGCAGCTATGGTTGACGGGAGCGGTTATCAGGTTCACCGGACAATGCAGTTTGAAGATGGAGCCTCTTTGACCGTAAATTATCGGTATACTTATGAGGGCAGCCATATTAAAGGCGAGGCTCAAGTTAAGGGGACTGGGTTCCCCGCGGATGGTCCCGTAATGACAAACAGTCTGACGGCTGCAGACTGGTGCCGCTCTAAGAAGACATATCCAAATGACAAGACGATTATTAGCACTTTCAAGTGGTCATACACTACAGGAAATGGTAAACGCTATAGGAGCACTGCCCGGACCACGTATACTTTCGCGAAGCCGATGGCGGCAAATTATTTGAAAAACCAACCGATGTATGTGTTCAGAAAGACAGAACTCAAGCATTCTAAAACTGAACTGAACTTCAAAGAGTGGCAGAAAGCCTTTACTGATGTAATGGGCATGGACGAACTCTATAAGTAATAACCAGGCATACTAGTCCAGGCATCAAATAAAACGAAAGGCTCAGTCGAAAGACTGGGCCTTTCGTTTTATCTGTTGTTTGTCGGTGAACGCTCTCTACTAGAGTCACACTGGCTCACCTTCGGGTGGGCCTTTCTGCGTTTATACGTCTCTGACCGCGGCCGCGATTATCAAAAAGGATCTTCACCTAGATCCTTTTAAATTAAAAATGAAGTTTTAAATCAATCTAAAGTATATATGAGTAAACTTGGTCTGACAGTTACCAATGCTTAATCAGTGAGGCACCTATCTCAGCGATCTGTCTATTTCGTTCATCCATAGTTGCCTGACTCCCCGTCGTGTAGATAACTACGATACGGGAGGGCTTACCATCTGGCCCCAGTGCTGCAATGATACCGCGG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</t>
  </si>
  <si>
    <t>CCTGCAG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CGGCCGCGGCCAGTGAATTGTAATACGACTCACTATAGGGGTTAACAAAAAAAAAAAAAAAAAAAAAAAAATCACCGACCGATCTATCTGAACCGGTTGAGACCTTGACGGCTAGCTCAGTCCTAGGTACAGTGCTAGCTACTAGAGAAAGAGGAGAAATACTAGATGGTCAGCAAAGGCGAAGAAGACAACATGGCATCACTGCCAGCGACACACGAACTTCATATTTTCGGCTCCATCAATGGTGTGGACTTCGATATGGTTGGACAGGGTACTGGGAACCCTAACGATGGATATGAGGAGTTGAACTTGAAGAGTACCAAGGGCGATCTTCAGTTTTCACCTTGGATTCTCGTACCTCATATAGGTTATGGCTTTCATCAATATCTGCCCTATCCTGACGGTATGTCACCTTTCCAAGCAGCTATGGTTGACGGGAGCGGTTATCAGGTTCACCGGACAATGCAGTTTGAAGATGGAGCCTCTTTGACCGTAAATTATCGGTATACTTATGAGGGCAGCCATATTAAAGGCGAGGCTCAAGTTAAGGGGACTGGGTTCCCCGCGGATGGTCCCGTAATGACAAACAGTCTGACGGCTGCAGACTGGTGCCGCTCTAAGAAGACATATCCAAATGACAAGACGATTATTAGCACTTTCAAGTGGTCATACACTACAGGAAATGGTAAACGCTATAGGAGCACTGCCCGGACCACGTATACTTTCGCGAAGCCGATGGCGGCAAATTATTTGAAAAACCAACCGATGTATGTGTTCAGAAAGACAGAACTCAAGCATTCTAAAACTGAACTGAACTTCAAAGAGTGGCAGAAAGCCTTTACTGATGTAATGGGCATGGACGAACTCTATAAGTAATAACCAGGCATACTAGTCCAGGCATCAAATAAAACGAAAGGCTCAGTCGAAAGACTGGGCCTTTCGTTTTATCTGTTGTTTGTCGGTGAACGCTCTCTACTAGAGTCACACTGGCTCACCTTCGGGTGGGCCTTTCTGCGTTTATAGGTCTCAACGCGTTCAGATAGATCGGTCGGTGAAAAAAAAAAAAAAAAAAAAAAAAAAGCGGCCGCCTAGCATAACCCCTTGGGGCCTCTAAACGGGTCTTGAGGGGTTTTTTGGCTAGCGGCCGGCCTGTGCCTTCTAGTTGCCAGCCATCTGTTGTTTGCCCCTCCCCCGTGCCTTCCTTGACCCTGGAAGGTGCCACTCCCACTGTCCTTTCCTAATAAAATGAGGAAATTGCATCGCATTGTCTGAGTAGGTGTCATTCTATTCTGGGGGGTGGGGTGGGGCAGGACAGCAAGGGGGAGGATTGGGAAGACAATAGCAGGCATGCTGGGGATGCGGTGGGCTCTATGGCGGCGCGC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TCAGGCACCGGGCTTGCGGGTCATGCACCAGGTGCGCGGTCCTTCGGGCACCTCGACGTCGGCGGTGACGGTGAAGCCGAGCCGCTCGTAGAAGGGGAGGTTGCGGGGCGCGGAGGTTTCCAGGAAGGCGGGCACCCCGGCGCGCTCGGCCGCCTCCACTCCGGGGAGCACGACGGCGCTGCCCAGACCCTTGCCCTGGTGGTCGGGCGACACGCCGACGGTGGCCAGGAACCACGCGGGCTCCTTGGGCCGGTGCGGCGCCAGGAGGCCTTCCATCTGTTGCTGCGCGGCCAGCCGGGAACCGCTCAACTCGGCCATGCGCGGGCCGATCTCGGCGAACACCGCCCCCGCTTCGACGCTCTCCGGCGTGGTCCAGACCGCCACCGCGGCGCCGTCGTCCGCGACCCACACCTTGCCGATGTCGAGCCCGACGCGCGTGAGGAAGAGTTCTTGCAGCTCGGTGACCCGCTCGATGTGGCGGTCCGGATCGACGGTGTGGCGCGTGGCGGGGTAGTCGGCGAACGCGGCGGCGAGGGTGCGTACGGCCCTGGGGACGTCGTCGCGGGTGGCGAGGCGCACCGTGGGCTTGTACTCGGTCATGCGGGAGCTTTTT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GAGCT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</t>
  </si>
  <si>
    <t>+C+C+CAAAGTAGTCGGTTC+C+G+C</t>
  </si>
  <si>
    <t>+T+T+ACAGTTGGGGGAGGGG+G+T+A</t>
  </si>
  <si>
    <t>+A+G+TTGCCCGTTACGACACA+C+T+G</t>
  </si>
  <si>
    <t>+A+G+TCCAGATATCTTTGA+T+G+T</t>
  </si>
  <si>
    <t>Mouse alpha-globin 3' UTR</t>
  </si>
  <si>
    <t>GCTGGAGCCTCGGTGGCCATGCTTCTTGCCCCTTGGGCCTCCCCCCAGCCCCTCCTCCCCTTCCTGCACCC</t>
  </si>
  <si>
    <t>AACAAAAAAAACAAAAAAAAAACCAAAAAAACAAAACACATAATTGACTAA</t>
  </si>
  <si>
    <t>AkaLuc-P2A-CyOFP</t>
  </si>
  <si>
    <t>3x 15-lipoxygenase MR</t>
  </si>
  <si>
    <t>3x FLAG NanoLuc</t>
  </si>
  <si>
    <t>TTTTTTTTTTTTTTTTTTTTTTTTTTTTTTCAAAAAACCCCTCAAGACCCGTTTAGA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sz val="9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top" wrapText="1"/>
    </xf>
    <xf numFmtId="0" fontId="3" fillId="0" borderId="0" xfId="0" applyFont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/>
    <xf numFmtId="0" fontId="1" fillId="0" borderId="0" xfId="0" applyFont="1" applyAlignment="1"/>
    <xf numFmtId="0" fontId="0" fillId="0" borderId="0" xfId="0" applyFill="1"/>
    <xf numFmtId="0" fontId="5" fillId="0" borderId="0" xfId="0" applyFont="1" applyAlignment="1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6" fillId="0" borderId="0" xfId="0" applyFont="1"/>
    <xf numFmtId="0" fontId="1" fillId="0" borderId="0" xfId="0" applyFont="1" applyFill="1"/>
    <xf numFmtId="0" fontId="7" fillId="0" borderId="0" xfId="0" applyFont="1"/>
    <xf numFmtId="49" fontId="1" fillId="0" borderId="0" xfId="0" applyNumberFormat="1" applyFont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2">
    <dxf>
      <fill>
        <patternFill patternType="solid">
          <fgColor rgb="FFE6B8AF"/>
          <bgColor rgb="FFE6B8AF"/>
        </patternFill>
      </fill>
    </dxf>
    <dxf>
      <fill>
        <patternFill patternType="solid">
          <fgColor rgb="FFE6B8AF"/>
          <bgColor rgb="FFE6B8A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H17" sqref="H17"/>
    </sheetView>
  </sheetViews>
  <sheetFormatPr defaultColWidth="11" defaultRowHeight="15.75" x14ac:dyDescent="0.25"/>
  <sheetData>
    <row r="1" spans="1:2" x14ac:dyDescent="0.25">
      <c r="A1" s="7" t="s">
        <v>24</v>
      </c>
      <c r="B1" s="7" t="s">
        <v>25</v>
      </c>
    </row>
    <row r="2" spans="1:2" x14ac:dyDescent="0.25">
      <c r="A2" s="2" t="s">
        <v>294</v>
      </c>
      <c r="B2" s="2" t="s">
        <v>296</v>
      </c>
    </row>
    <row r="3" spans="1:2" x14ac:dyDescent="0.25">
      <c r="A3" s="2" t="s">
        <v>295</v>
      </c>
      <c r="B3" s="2" t="s">
        <v>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/>
  </sheetViews>
  <sheetFormatPr defaultColWidth="11" defaultRowHeight="15.75" x14ac:dyDescent="0.25"/>
  <cols>
    <col min="1" max="1" width="20" style="2" bestFit="1" customWidth="1"/>
    <col min="2" max="2" width="255.875" style="2" bestFit="1" customWidth="1"/>
  </cols>
  <sheetData>
    <row r="1" spans="1:2" x14ac:dyDescent="0.25">
      <c r="A1" s="7" t="s">
        <v>24</v>
      </c>
      <c r="B1" s="7" t="s">
        <v>25</v>
      </c>
    </row>
    <row r="2" spans="1:2" x14ac:dyDescent="0.25">
      <c r="A2" s="2" t="s">
        <v>279</v>
      </c>
      <c r="B2" s="2" t="s">
        <v>281</v>
      </c>
    </row>
    <row r="3" spans="1:2" x14ac:dyDescent="0.25">
      <c r="A3" s="2" t="s">
        <v>280</v>
      </c>
      <c r="B3" s="2" t="s">
        <v>2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ColWidth="11" defaultRowHeight="15.75" x14ac:dyDescent="0.25"/>
  <cols>
    <col min="1" max="1" width="12.125" bestFit="1" customWidth="1"/>
    <col min="2" max="2" width="67.375" bestFit="1" customWidth="1"/>
  </cols>
  <sheetData>
    <row r="1" spans="1:2" x14ac:dyDescent="0.25">
      <c r="A1" s="10" t="s">
        <v>24</v>
      </c>
      <c r="B1" s="10" t="s">
        <v>25</v>
      </c>
    </row>
    <row r="2" spans="1:2" x14ac:dyDescent="0.25">
      <c r="A2" s="6" t="s">
        <v>11</v>
      </c>
      <c r="B2" s="8" t="s">
        <v>43</v>
      </c>
    </row>
    <row r="3" spans="1:2" x14ac:dyDescent="0.25">
      <c r="A3" s="8" t="s">
        <v>42</v>
      </c>
      <c r="B3" s="2" t="s">
        <v>304</v>
      </c>
    </row>
    <row r="4" spans="1:2" x14ac:dyDescent="0.25">
      <c r="A4" s="6" t="s">
        <v>29</v>
      </c>
      <c r="B4" s="8" t="s">
        <v>44</v>
      </c>
    </row>
    <row r="5" spans="1:2" x14ac:dyDescent="0.25">
      <c r="A5" s="6" t="s">
        <v>12</v>
      </c>
      <c r="B5" s="8" t="s">
        <v>45</v>
      </c>
    </row>
    <row r="6" spans="1:2" x14ac:dyDescent="0.25">
      <c r="A6" s="6" t="s">
        <v>30</v>
      </c>
      <c r="B6" s="8" t="s">
        <v>46</v>
      </c>
    </row>
    <row r="7" spans="1:2" x14ac:dyDescent="0.25">
      <c r="A7" s="6" t="s">
        <v>31</v>
      </c>
      <c r="B7" s="8" t="s">
        <v>47</v>
      </c>
    </row>
    <row r="8" spans="1:2" x14ac:dyDescent="0.25">
      <c r="A8" s="6" t="s">
        <v>32</v>
      </c>
      <c r="B8" s="8" t="s">
        <v>48</v>
      </c>
    </row>
    <row r="9" spans="1:2" x14ac:dyDescent="0.25">
      <c r="A9" s="6" t="s">
        <v>33</v>
      </c>
      <c r="B9" s="8" t="s">
        <v>49</v>
      </c>
    </row>
    <row r="10" spans="1:2" x14ac:dyDescent="0.25">
      <c r="A10" s="6" t="s">
        <v>34</v>
      </c>
      <c r="B10" s="8" t="s">
        <v>50</v>
      </c>
    </row>
    <row r="11" spans="1:2" x14ac:dyDescent="0.25">
      <c r="A11" s="6" t="s">
        <v>35</v>
      </c>
      <c r="B11" s="8" t="s">
        <v>51</v>
      </c>
    </row>
    <row r="12" spans="1:2" x14ac:dyDescent="0.25">
      <c r="A12" s="6" t="s">
        <v>36</v>
      </c>
      <c r="B12" s="8" t="s">
        <v>52</v>
      </c>
    </row>
    <row r="13" spans="1:2" x14ac:dyDescent="0.25">
      <c r="A13" s="6" t="s">
        <v>37</v>
      </c>
      <c r="B13" s="8" t="s">
        <v>53</v>
      </c>
    </row>
    <row r="14" spans="1:2" x14ac:dyDescent="0.25">
      <c r="A14" s="6" t="s">
        <v>38</v>
      </c>
      <c r="B14" s="8" t="s">
        <v>54</v>
      </c>
    </row>
    <row r="15" spans="1:2" x14ac:dyDescent="0.25">
      <c r="A15" s="6" t="s">
        <v>39</v>
      </c>
      <c r="B15" s="8" t="s">
        <v>55</v>
      </c>
    </row>
    <row r="16" spans="1:2" x14ac:dyDescent="0.25">
      <c r="A16" s="6" t="s">
        <v>40</v>
      </c>
      <c r="B16" s="8" t="s">
        <v>56</v>
      </c>
    </row>
    <row r="17" spans="1:2" x14ac:dyDescent="0.25">
      <c r="A17" s="6" t="s">
        <v>41</v>
      </c>
      <c r="B17" s="8" t="s">
        <v>57</v>
      </c>
    </row>
  </sheetData>
  <conditionalFormatting sqref="A4:A17">
    <cfRule type="containsText" dxfId="1" priority="1" operator="containsText" text="don't use">
      <formula>NOT(ISERROR(SEARCH(("don't use"),(A4)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defaultColWidth="11" defaultRowHeight="15.75" x14ac:dyDescent="0.25"/>
  <cols>
    <col min="1" max="1" width="26.125" style="3" bestFit="1" customWidth="1"/>
    <col min="2" max="2" width="255.875" style="3" bestFit="1" customWidth="1"/>
    <col min="4" max="4" width="14.625" bestFit="1" customWidth="1"/>
    <col min="5" max="5" width="12.125" bestFit="1" customWidth="1"/>
  </cols>
  <sheetData>
    <row r="1" spans="1:6" x14ac:dyDescent="0.25">
      <c r="A1" s="10" t="s">
        <v>24</v>
      </c>
      <c r="B1" s="10" t="s">
        <v>25</v>
      </c>
    </row>
    <row r="2" spans="1:6" x14ac:dyDescent="0.25">
      <c r="A2" s="12" t="s">
        <v>68</v>
      </c>
      <c r="B2" s="13" t="s">
        <v>104</v>
      </c>
      <c r="C2" s="4"/>
      <c r="D2" s="5"/>
      <c r="E2" s="5"/>
      <c r="F2" s="5"/>
    </row>
    <row r="3" spans="1:6" x14ac:dyDescent="0.25">
      <c r="A3" s="12" t="s">
        <v>69</v>
      </c>
      <c r="B3" s="13" t="s">
        <v>105</v>
      </c>
      <c r="C3" s="4"/>
      <c r="D3" s="5"/>
      <c r="E3" s="5"/>
      <c r="F3" s="5"/>
    </row>
    <row r="4" spans="1:6" x14ac:dyDescent="0.25">
      <c r="A4" s="12" t="s">
        <v>70</v>
      </c>
      <c r="B4" s="13" t="s">
        <v>106</v>
      </c>
      <c r="C4" s="4"/>
      <c r="D4" s="5"/>
      <c r="E4" s="5"/>
      <c r="F4" s="5"/>
    </row>
    <row r="5" spans="1:6" x14ac:dyDescent="0.25">
      <c r="A5" s="12" t="s">
        <v>71</v>
      </c>
      <c r="B5" s="13" t="s">
        <v>107</v>
      </c>
      <c r="C5" s="4"/>
      <c r="D5" s="5"/>
      <c r="E5" s="5"/>
      <c r="F5" s="5"/>
    </row>
    <row r="6" spans="1:6" x14ac:dyDescent="0.25">
      <c r="A6" s="12" t="s">
        <v>72</v>
      </c>
      <c r="B6" s="13" t="s">
        <v>108</v>
      </c>
      <c r="C6" s="4"/>
      <c r="D6" s="5"/>
      <c r="E6" s="5"/>
      <c r="F6" s="5"/>
    </row>
    <row r="7" spans="1:6" x14ac:dyDescent="0.25">
      <c r="A7" s="12" t="s">
        <v>73</v>
      </c>
      <c r="B7" s="13" t="s">
        <v>109</v>
      </c>
      <c r="C7" s="4"/>
      <c r="D7" s="5"/>
      <c r="E7" s="5"/>
      <c r="F7" s="5"/>
    </row>
    <row r="8" spans="1:6" x14ac:dyDescent="0.25">
      <c r="A8" s="12" t="s">
        <v>74</v>
      </c>
      <c r="B8" s="13" t="s">
        <v>110</v>
      </c>
      <c r="C8" s="4"/>
      <c r="D8" s="5"/>
      <c r="E8" s="5"/>
      <c r="F8" s="5"/>
    </row>
    <row r="9" spans="1:6" x14ac:dyDescent="0.25">
      <c r="A9" s="18" t="s">
        <v>140</v>
      </c>
      <c r="B9" s="11" t="s">
        <v>149</v>
      </c>
      <c r="D9" s="5"/>
      <c r="E9" s="5"/>
      <c r="F9" s="5"/>
    </row>
    <row r="10" spans="1:6" x14ac:dyDescent="0.25">
      <c r="A10" s="18" t="s">
        <v>141</v>
      </c>
      <c r="B10" s="13" t="s">
        <v>145</v>
      </c>
      <c r="D10" s="5"/>
      <c r="E10" s="5"/>
      <c r="F10" s="5"/>
    </row>
    <row r="11" spans="1:6" x14ac:dyDescent="0.25">
      <c r="A11" s="18" t="s">
        <v>142</v>
      </c>
      <c r="B11" s="13" t="s">
        <v>146</v>
      </c>
      <c r="D11" s="5"/>
      <c r="E11" s="5"/>
      <c r="F11" s="5"/>
    </row>
    <row r="12" spans="1:6" x14ac:dyDescent="0.25">
      <c r="A12" s="18" t="s">
        <v>143</v>
      </c>
      <c r="B12" s="13" t="s">
        <v>147</v>
      </c>
      <c r="D12" s="5"/>
      <c r="E12" s="5"/>
      <c r="F12" s="5"/>
    </row>
    <row r="13" spans="1:6" x14ac:dyDescent="0.25">
      <c r="A13" s="18" t="s">
        <v>144</v>
      </c>
      <c r="B13" s="13" t="s">
        <v>148</v>
      </c>
      <c r="D13" s="5"/>
      <c r="E13" s="5"/>
      <c r="F13" s="5"/>
    </row>
    <row r="14" spans="1:6" x14ac:dyDescent="0.25">
      <c r="A14" s="12" t="s">
        <v>75</v>
      </c>
      <c r="B14" s="13" t="s">
        <v>111</v>
      </c>
      <c r="C14" s="4"/>
      <c r="D14" s="5"/>
      <c r="E14" s="5"/>
      <c r="F14" s="5"/>
    </row>
    <row r="15" spans="1:6" x14ac:dyDescent="0.25">
      <c r="A15" s="12" t="s">
        <v>76</v>
      </c>
      <c r="B15" s="13" t="s">
        <v>112</v>
      </c>
      <c r="C15" s="4"/>
      <c r="D15" s="5"/>
      <c r="E15" s="5"/>
      <c r="F15" s="5"/>
    </row>
    <row r="16" spans="1:6" x14ac:dyDescent="0.25">
      <c r="A16" s="12" t="s">
        <v>77</v>
      </c>
      <c r="B16" s="13" t="s">
        <v>113</v>
      </c>
    </row>
    <row r="17" spans="1:2" x14ac:dyDescent="0.25">
      <c r="A17" s="12" t="s">
        <v>78</v>
      </c>
      <c r="B17" s="13" t="s">
        <v>114</v>
      </c>
    </row>
    <row r="18" spans="1:2" x14ac:dyDescent="0.25">
      <c r="A18" s="12" t="s">
        <v>79</v>
      </c>
      <c r="B18" s="13" t="s">
        <v>115</v>
      </c>
    </row>
    <row r="19" spans="1:2" x14ac:dyDescent="0.25">
      <c r="A19" s="12" t="s">
        <v>80</v>
      </c>
      <c r="B19" s="13" t="s">
        <v>116</v>
      </c>
    </row>
    <row r="20" spans="1:2" x14ac:dyDescent="0.25">
      <c r="A20" s="12" t="s">
        <v>81</v>
      </c>
      <c r="B20" s="13" t="s">
        <v>117</v>
      </c>
    </row>
    <row r="21" spans="1:2" x14ac:dyDescent="0.25">
      <c r="A21" s="12" t="s">
        <v>82</v>
      </c>
      <c r="B21" s="13" t="s">
        <v>118</v>
      </c>
    </row>
    <row r="22" spans="1:2" x14ac:dyDescent="0.25">
      <c r="A22" s="12" t="s">
        <v>83</v>
      </c>
      <c r="B22" s="13" t="s">
        <v>119</v>
      </c>
    </row>
    <row r="23" spans="1:2" x14ac:dyDescent="0.25">
      <c r="A23" s="12" t="s">
        <v>84</v>
      </c>
      <c r="B23" s="13" t="s">
        <v>120</v>
      </c>
    </row>
    <row r="24" spans="1:2" x14ac:dyDescent="0.25">
      <c r="A24" s="12" t="s">
        <v>85</v>
      </c>
      <c r="B24" s="13" t="s">
        <v>121</v>
      </c>
    </row>
    <row r="25" spans="1:2" x14ac:dyDescent="0.25">
      <c r="A25" s="12" t="s">
        <v>86</v>
      </c>
      <c r="B25" s="13" t="s">
        <v>122</v>
      </c>
    </row>
    <row r="26" spans="1:2" x14ac:dyDescent="0.25">
      <c r="A26" s="12" t="s">
        <v>87</v>
      </c>
      <c r="B26" s="13" t="s">
        <v>123</v>
      </c>
    </row>
    <row r="27" spans="1:2" x14ac:dyDescent="0.25">
      <c r="A27" s="12" t="s">
        <v>88</v>
      </c>
      <c r="B27" s="13" t="s">
        <v>124</v>
      </c>
    </row>
    <row r="28" spans="1:2" x14ac:dyDescent="0.25">
      <c r="A28" s="12" t="s">
        <v>89</v>
      </c>
      <c r="B28" s="13" t="s">
        <v>125</v>
      </c>
    </row>
    <row r="29" spans="1:2" x14ac:dyDescent="0.25">
      <c r="A29" s="12" t="s">
        <v>90</v>
      </c>
      <c r="B29" s="13" t="s">
        <v>126</v>
      </c>
    </row>
    <row r="30" spans="1:2" x14ac:dyDescent="0.25">
      <c r="A30" s="12" t="s">
        <v>91</v>
      </c>
      <c r="B30" s="13" t="s">
        <v>127</v>
      </c>
    </row>
    <row r="31" spans="1:2" x14ac:dyDescent="0.25">
      <c r="A31" s="12" t="s">
        <v>92</v>
      </c>
      <c r="B31" s="13" t="s">
        <v>128</v>
      </c>
    </row>
    <row r="32" spans="1:2" x14ac:dyDescent="0.25">
      <c r="A32" s="12" t="s">
        <v>93</v>
      </c>
      <c r="B32" s="13" t="s">
        <v>129</v>
      </c>
    </row>
    <row r="33" spans="1:2" x14ac:dyDescent="0.25">
      <c r="A33" s="12" t="s">
        <v>94</v>
      </c>
      <c r="B33" s="13" t="s">
        <v>130</v>
      </c>
    </row>
    <row r="34" spans="1:2" x14ac:dyDescent="0.25">
      <c r="A34" s="12" t="s">
        <v>95</v>
      </c>
      <c r="B34" s="13" t="s">
        <v>131</v>
      </c>
    </row>
    <row r="35" spans="1:2" x14ac:dyDescent="0.25">
      <c r="A35" s="12" t="s">
        <v>96</v>
      </c>
      <c r="B35" s="13" t="s">
        <v>132</v>
      </c>
    </row>
    <row r="36" spans="1:2" x14ac:dyDescent="0.25">
      <c r="A36" s="12" t="s">
        <v>97</v>
      </c>
      <c r="B36" s="13" t="s">
        <v>133</v>
      </c>
    </row>
    <row r="37" spans="1:2" x14ac:dyDescent="0.25">
      <c r="A37" s="12" t="s">
        <v>98</v>
      </c>
      <c r="B37" s="13" t="s">
        <v>134</v>
      </c>
    </row>
    <row r="38" spans="1:2" x14ac:dyDescent="0.25">
      <c r="A38" s="12" t="s">
        <v>103</v>
      </c>
      <c r="B38" s="13" t="s">
        <v>135</v>
      </c>
    </row>
    <row r="39" spans="1:2" x14ac:dyDescent="0.25">
      <c r="A39" s="12" t="s">
        <v>99</v>
      </c>
      <c r="B39" s="13" t="s">
        <v>136</v>
      </c>
    </row>
    <row r="40" spans="1:2" x14ac:dyDescent="0.25">
      <c r="A40" s="12" t="s">
        <v>100</v>
      </c>
      <c r="B40" s="13" t="s">
        <v>137</v>
      </c>
    </row>
    <row r="41" spans="1:2" x14ac:dyDescent="0.25">
      <c r="A41" s="12" t="s">
        <v>101</v>
      </c>
      <c r="B41" s="13" t="s">
        <v>138</v>
      </c>
    </row>
    <row r="42" spans="1:2" x14ac:dyDescent="0.25">
      <c r="A42" s="12" t="s">
        <v>102</v>
      </c>
      <c r="B42" s="13" t="s">
        <v>1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ColWidth="10.875" defaultRowHeight="15.75" x14ac:dyDescent="0.25"/>
  <cols>
    <col min="1" max="1" width="27.375" style="14" bestFit="1" customWidth="1"/>
    <col min="2" max="2" width="255.875" style="14" bestFit="1" customWidth="1"/>
    <col min="3" max="16384" width="10.875" style="14"/>
  </cols>
  <sheetData>
    <row r="1" spans="1:2" x14ac:dyDescent="0.25">
      <c r="A1" s="10" t="s">
        <v>24</v>
      </c>
      <c r="B1" s="10" t="s">
        <v>25</v>
      </c>
    </row>
    <row r="2" spans="1:2" x14ac:dyDescent="0.25">
      <c r="A2" s="12" t="s">
        <v>150</v>
      </c>
      <c r="B2" s="11" t="s">
        <v>166</v>
      </c>
    </row>
    <row r="3" spans="1:2" x14ac:dyDescent="0.25">
      <c r="A3" s="12" t="s">
        <v>151</v>
      </c>
      <c r="B3" s="11" t="s">
        <v>167</v>
      </c>
    </row>
    <row r="4" spans="1:2" x14ac:dyDescent="0.25">
      <c r="A4" s="12" t="s">
        <v>152</v>
      </c>
      <c r="B4" s="11" t="s">
        <v>168</v>
      </c>
    </row>
    <row r="5" spans="1:2" x14ac:dyDescent="0.25">
      <c r="A5" s="12" t="s">
        <v>153</v>
      </c>
      <c r="B5" s="11" t="s">
        <v>169</v>
      </c>
    </row>
    <row r="6" spans="1:2" x14ac:dyDescent="0.25">
      <c r="A6" s="12" t="s">
        <v>154</v>
      </c>
      <c r="B6" s="11" t="s">
        <v>170</v>
      </c>
    </row>
    <row r="7" spans="1:2" x14ac:dyDescent="0.25">
      <c r="A7" s="12" t="s">
        <v>155</v>
      </c>
      <c r="B7" s="11" t="s">
        <v>171</v>
      </c>
    </row>
    <row r="8" spans="1:2" x14ac:dyDescent="0.25">
      <c r="A8" s="12" t="s">
        <v>156</v>
      </c>
      <c r="B8" s="11" t="s">
        <v>172</v>
      </c>
    </row>
    <row r="9" spans="1:2" x14ac:dyDescent="0.25">
      <c r="A9" s="12" t="s">
        <v>157</v>
      </c>
      <c r="B9" s="11" t="s">
        <v>173</v>
      </c>
    </row>
    <row r="10" spans="1:2" x14ac:dyDescent="0.25">
      <c r="A10" s="12" t="s">
        <v>158</v>
      </c>
      <c r="B10" s="11" t="s">
        <v>174</v>
      </c>
    </row>
    <row r="11" spans="1:2" x14ac:dyDescent="0.25">
      <c r="A11" s="12" t="s">
        <v>160</v>
      </c>
      <c r="B11" s="11" t="s">
        <v>175</v>
      </c>
    </row>
    <row r="12" spans="1:2" x14ac:dyDescent="0.25">
      <c r="A12" s="12" t="s">
        <v>159</v>
      </c>
      <c r="B12" s="11" t="s">
        <v>176</v>
      </c>
    </row>
    <row r="13" spans="1:2" x14ac:dyDescent="0.25">
      <c r="A13" s="12" t="s">
        <v>161</v>
      </c>
      <c r="B13" s="11" t="s">
        <v>177</v>
      </c>
    </row>
    <row r="14" spans="1:2" x14ac:dyDescent="0.25">
      <c r="A14" s="12" t="s">
        <v>162</v>
      </c>
      <c r="B14" s="11" t="s">
        <v>178</v>
      </c>
    </row>
    <row r="15" spans="1:2" x14ac:dyDescent="0.25">
      <c r="A15" s="12" t="s">
        <v>163</v>
      </c>
      <c r="B15" s="11" t="s">
        <v>179</v>
      </c>
    </row>
    <row r="16" spans="1:2" x14ac:dyDescent="0.25">
      <c r="A16" s="12" t="s">
        <v>164</v>
      </c>
      <c r="B16" s="11" t="s">
        <v>180</v>
      </c>
    </row>
    <row r="17" spans="1:2" x14ac:dyDescent="0.25">
      <c r="A17" s="12" t="s">
        <v>165</v>
      </c>
      <c r="B17" s="11" t="s">
        <v>1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/>
  </sheetViews>
  <sheetFormatPr defaultColWidth="11" defaultRowHeight="15.75" x14ac:dyDescent="0.25"/>
  <cols>
    <col min="1" max="1" width="15" style="9" bestFit="1" customWidth="1"/>
    <col min="2" max="2" width="15" style="9" customWidth="1"/>
  </cols>
  <sheetData>
    <row r="1" spans="1:2" x14ac:dyDescent="0.25">
      <c r="A1" s="10" t="s">
        <v>24</v>
      </c>
      <c r="B1" s="10" t="s">
        <v>25</v>
      </c>
    </row>
    <row r="2" spans="1:2" x14ac:dyDescent="0.25">
      <c r="A2" s="15" t="s">
        <v>182</v>
      </c>
      <c r="B2" s="15" t="s">
        <v>240</v>
      </c>
    </row>
    <row r="3" spans="1:2" x14ac:dyDescent="0.25">
      <c r="A3" s="15" t="s">
        <v>183</v>
      </c>
      <c r="B3" s="15" t="s">
        <v>241</v>
      </c>
    </row>
    <row r="4" spans="1:2" x14ac:dyDescent="0.25">
      <c r="A4" s="15" t="s">
        <v>184</v>
      </c>
      <c r="B4" s="15" t="s">
        <v>242</v>
      </c>
    </row>
    <row r="5" spans="1:2" x14ac:dyDescent="0.25">
      <c r="A5" s="15" t="s">
        <v>185</v>
      </c>
      <c r="B5" s="15" t="s">
        <v>243</v>
      </c>
    </row>
    <row r="6" spans="1:2" x14ac:dyDescent="0.25">
      <c r="A6" s="15" t="s">
        <v>186</v>
      </c>
      <c r="B6" s="15" t="s">
        <v>244</v>
      </c>
    </row>
    <row r="7" spans="1:2" x14ac:dyDescent="0.25">
      <c r="A7" s="15" t="s">
        <v>187</v>
      </c>
      <c r="B7" s="15" t="s">
        <v>241</v>
      </c>
    </row>
    <row r="8" spans="1:2" x14ac:dyDescent="0.25">
      <c r="A8" s="15" t="s">
        <v>188</v>
      </c>
      <c r="B8" s="15" t="s">
        <v>245</v>
      </c>
    </row>
    <row r="9" spans="1:2" x14ac:dyDescent="0.25">
      <c r="A9" s="15" t="s">
        <v>189</v>
      </c>
      <c r="B9" s="15" t="s">
        <v>246</v>
      </c>
    </row>
    <row r="10" spans="1:2" x14ac:dyDescent="0.25">
      <c r="A10" s="15" t="s">
        <v>190</v>
      </c>
      <c r="B10" s="15" t="s">
        <v>247</v>
      </c>
    </row>
    <row r="11" spans="1:2" x14ac:dyDescent="0.25">
      <c r="A11" s="15" t="s">
        <v>191</v>
      </c>
      <c r="B11" s="15" t="s">
        <v>248</v>
      </c>
    </row>
    <row r="12" spans="1:2" x14ac:dyDescent="0.25">
      <c r="A12" s="15" t="s">
        <v>192</v>
      </c>
      <c r="B12" s="15" t="s">
        <v>249</v>
      </c>
    </row>
    <row r="13" spans="1:2" x14ac:dyDescent="0.25">
      <c r="A13" s="15" t="s">
        <v>193</v>
      </c>
      <c r="B13" s="15" t="s">
        <v>250</v>
      </c>
    </row>
    <row r="14" spans="1:2" x14ac:dyDescent="0.25">
      <c r="A14" s="15" t="s">
        <v>194</v>
      </c>
      <c r="B14" s="15" t="s">
        <v>251</v>
      </c>
    </row>
    <row r="15" spans="1:2" x14ac:dyDescent="0.25">
      <c r="A15" s="15" t="s">
        <v>195</v>
      </c>
      <c r="B15" s="15" t="s">
        <v>252</v>
      </c>
    </row>
    <row r="16" spans="1:2" x14ac:dyDescent="0.25">
      <c r="A16" s="15" t="s">
        <v>196</v>
      </c>
      <c r="B16" s="15" t="s">
        <v>253</v>
      </c>
    </row>
    <row r="17" spans="1:2" x14ac:dyDescent="0.25">
      <c r="A17" s="15" t="s">
        <v>197</v>
      </c>
      <c r="B17" s="15" t="s">
        <v>254</v>
      </c>
    </row>
    <row r="18" spans="1:2" x14ac:dyDescent="0.25">
      <c r="A18" s="15" t="s">
        <v>198</v>
      </c>
      <c r="B18" s="15" t="s">
        <v>255</v>
      </c>
    </row>
    <row r="19" spans="1:2" x14ac:dyDescent="0.25">
      <c r="A19" s="15" t="s">
        <v>199</v>
      </c>
      <c r="B19" s="15" t="s">
        <v>256</v>
      </c>
    </row>
    <row r="20" spans="1:2" x14ac:dyDescent="0.25">
      <c r="A20" s="15" t="s">
        <v>200</v>
      </c>
      <c r="B20" s="15" t="s">
        <v>257</v>
      </c>
    </row>
    <row r="21" spans="1:2" x14ac:dyDescent="0.25">
      <c r="A21" s="15" t="s">
        <v>201</v>
      </c>
      <c r="B21" s="15" t="s">
        <v>258</v>
      </c>
    </row>
    <row r="22" spans="1:2" x14ac:dyDescent="0.25">
      <c r="A22" s="15" t="s">
        <v>202</v>
      </c>
      <c r="B22" s="15" t="s">
        <v>259</v>
      </c>
    </row>
    <row r="23" spans="1:2" x14ac:dyDescent="0.25">
      <c r="A23" s="15" t="s">
        <v>203</v>
      </c>
      <c r="B23" s="15" t="s">
        <v>260</v>
      </c>
    </row>
    <row r="24" spans="1:2" x14ac:dyDescent="0.25">
      <c r="A24" s="15" t="s">
        <v>204</v>
      </c>
      <c r="B24" s="15" t="s">
        <v>261</v>
      </c>
    </row>
    <row r="25" spans="1:2" x14ac:dyDescent="0.25">
      <c r="A25" s="15" t="s">
        <v>205</v>
      </c>
      <c r="B25" s="15" t="s">
        <v>262</v>
      </c>
    </row>
    <row r="26" spans="1:2" x14ac:dyDescent="0.25">
      <c r="A26" s="15" t="s">
        <v>206</v>
      </c>
      <c r="B26" s="15" t="s">
        <v>263</v>
      </c>
    </row>
    <row r="27" spans="1:2" x14ac:dyDescent="0.25">
      <c r="A27" s="15" t="s">
        <v>207</v>
      </c>
      <c r="B27" s="15" t="s">
        <v>264</v>
      </c>
    </row>
    <row r="28" spans="1:2" x14ac:dyDescent="0.25">
      <c r="A28" s="15" t="s">
        <v>208</v>
      </c>
      <c r="B28" s="15" t="s">
        <v>265</v>
      </c>
    </row>
    <row r="29" spans="1:2" x14ac:dyDescent="0.25">
      <c r="A29" s="15" t="s">
        <v>209</v>
      </c>
      <c r="B29" s="15" t="s">
        <v>266</v>
      </c>
    </row>
    <row r="30" spans="1:2" x14ac:dyDescent="0.25">
      <c r="A30" s="15" t="s">
        <v>210</v>
      </c>
      <c r="B30" s="15" t="s">
        <v>267</v>
      </c>
    </row>
    <row r="31" spans="1:2" x14ac:dyDescent="0.25">
      <c r="A31" s="15" t="s">
        <v>211</v>
      </c>
      <c r="B31" s="15" t="s">
        <v>268</v>
      </c>
    </row>
    <row r="32" spans="1:2" x14ac:dyDescent="0.25">
      <c r="A32" s="15" t="s">
        <v>212</v>
      </c>
      <c r="B32" s="15" t="s">
        <v>269</v>
      </c>
    </row>
    <row r="33" spans="1:2" x14ac:dyDescent="0.25">
      <c r="A33" s="15" t="s">
        <v>213</v>
      </c>
      <c r="B33" s="15" t="s">
        <v>270</v>
      </c>
    </row>
    <row r="34" spans="1:2" x14ac:dyDescent="0.25">
      <c r="A34" s="15" t="s">
        <v>214</v>
      </c>
      <c r="B34" s="15" t="s">
        <v>271</v>
      </c>
    </row>
    <row r="35" spans="1:2" x14ac:dyDescent="0.25">
      <c r="A35" s="15" t="s">
        <v>215</v>
      </c>
      <c r="B35" s="15" t="s">
        <v>272</v>
      </c>
    </row>
    <row r="36" spans="1:2" x14ac:dyDescent="0.25">
      <c r="A36" s="15" t="s">
        <v>216</v>
      </c>
      <c r="B36" s="15" t="s">
        <v>273</v>
      </c>
    </row>
    <row r="37" spans="1:2" x14ac:dyDescent="0.25">
      <c r="A37" s="15" t="s">
        <v>217</v>
      </c>
      <c r="B37" s="15" t="s">
        <v>274</v>
      </c>
    </row>
    <row r="38" spans="1:2" x14ac:dyDescent="0.25">
      <c r="A38" s="15" t="s">
        <v>218</v>
      </c>
      <c r="B38" s="15" t="s">
        <v>275</v>
      </c>
    </row>
    <row r="39" spans="1:2" x14ac:dyDescent="0.25">
      <c r="A39" s="15" t="s">
        <v>219</v>
      </c>
      <c r="B39" s="15" t="s">
        <v>276</v>
      </c>
    </row>
    <row r="40" spans="1:2" x14ac:dyDescent="0.25">
      <c r="A40" s="15" t="s">
        <v>220</v>
      </c>
      <c r="B40" s="15" t="s">
        <v>277</v>
      </c>
    </row>
    <row r="41" spans="1:2" x14ac:dyDescent="0.25">
      <c r="A41" s="15" t="s">
        <v>221</v>
      </c>
      <c r="B41" s="15" t="s">
        <v>278</v>
      </c>
    </row>
    <row r="42" spans="1:2" x14ac:dyDescent="0.25">
      <c r="A42" s="11" t="s">
        <v>238</v>
      </c>
      <c r="B42" s="15" t="s">
        <v>229</v>
      </c>
    </row>
    <row r="43" spans="1:2" x14ac:dyDescent="0.25">
      <c r="A43" s="11" t="s">
        <v>236</v>
      </c>
      <c r="B43" s="15" t="s">
        <v>227</v>
      </c>
    </row>
    <row r="44" spans="1:2" x14ac:dyDescent="0.25">
      <c r="A44" s="11" t="s">
        <v>237</v>
      </c>
      <c r="B44" s="15" t="s">
        <v>228</v>
      </c>
    </row>
    <row r="45" spans="1:2" x14ac:dyDescent="0.25">
      <c r="A45" s="11" t="s">
        <v>239</v>
      </c>
      <c r="B45" s="15" t="s">
        <v>230</v>
      </c>
    </row>
    <row r="46" spans="1:2" x14ac:dyDescent="0.25">
      <c r="A46" s="11" t="s">
        <v>232</v>
      </c>
      <c r="B46" s="15" t="s">
        <v>222</v>
      </c>
    </row>
    <row r="47" spans="1:2" x14ac:dyDescent="0.25">
      <c r="A47" s="11" t="s">
        <v>235</v>
      </c>
      <c r="B47" s="15" t="s">
        <v>226</v>
      </c>
    </row>
    <row r="48" spans="1:2" x14ac:dyDescent="0.25">
      <c r="A48" s="11" t="s">
        <v>234</v>
      </c>
      <c r="B48" s="15" t="s">
        <v>225</v>
      </c>
    </row>
    <row r="49" spans="1:2" x14ac:dyDescent="0.25">
      <c r="A49" s="11" t="s">
        <v>233</v>
      </c>
      <c r="B49" s="15" t="s">
        <v>224</v>
      </c>
    </row>
    <row r="50" spans="1:2" x14ac:dyDescent="0.25">
      <c r="A50" s="11" t="s">
        <v>231</v>
      </c>
      <c r="B50" s="15" t="s">
        <v>2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ColWidth="10.875" defaultRowHeight="15.75" x14ac:dyDescent="0.25"/>
  <cols>
    <col min="1" max="1" width="17" style="14" bestFit="1" customWidth="1"/>
    <col min="2" max="2" width="255.875" style="14" bestFit="1" customWidth="1"/>
    <col min="3" max="16384" width="10.875" style="14"/>
  </cols>
  <sheetData>
    <row r="1" spans="1:2" x14ac:dyDescent="0.25">
      <c r="A1" s="10" t="s">
        <v>24</v>
      </c>
      <c r="B1" s="10" t="s">
        <v>25</v>
      </c>
    </row>
    <row r="2" spans="1:2" x14ac:dyDescent="0.25">
      <c r="A2" s="8" t="s">
        <v>307</v>
      </c>
      <c r="B2" s="8" t="s">
        <v>62</v>
      </c>
    </row>
    <row r="3" spans="1:2" x14ac:dyDescent="0.25">
      <c r="A3" s="8" t="s">
        <v>58</v>
      </c>
      <c r="B3" s="8" t="s">
        <v>63</v>
      </c>
    </row>
    <row r="4" spans="1:2" x14ac:dyDescent="0.25">
      <c r="A4" s="8" t="s">
        <v>59</v>
      </c>
      <c r="B4" s="8" t="s">
        <v>64</v>
      </c>
    </row>
    <row r="5" spans="1:2" x14ac:dyDescent="0.25">
      <c r="A5" s="8" t="s">
        <v>61</v>
      </c>
      <c r="B5" s="8" t="s">
        <v>65</v>
      </c>
    </row>
    <row r="6" spans="1:2" x14ac:dyDescent="0.25">
      <c r="A6" s="8" t="s">
        <v>305</v>
      </c>
      <c r="B6" s="8" t="s">
        <v>66</v>
      </c>
    </row>
    <row r="7" spans="1:2" x14ac:dyDescent="0.25">
      <c r="A7" s="8" t="s">
        <v>60</v>
      </c>
      <c r="B7" s="8" t="s">
        <v>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/>
  </sheetViews>
  <sheetFormatPr defaultColWidth="10.875" defaultRowHeight="15.75" x14ac:dyDescent="0.25"/>
  <cols>
    <col min="1" max="1" width="26" style="11" bestFit="1" customWidth="1"/>
    <col min="2" max="2" width="255.875" style="11" bestFit="1" customWidth="1"/>
    <col min="3" max="16384" width="10.875" style="14"/>
  </cols>
  <sheetData>
    <row r="1" spans="1:2" x14ac:dyDescent="0.25">
      <c r="A1" s="10" t="s">
        <v>24</v>
      </c>
      <c r="B1" s="10" t="s">
        <v>25</v>
      </c>
    </row>
    <row r="2" spans="1:2" x14ac:dyDescent="0.25">
      <c r="A2" s="6" t="s">
        <v>11</v>
      </c>
      <c r="B2" s="8" t="s">
        <v>26</v>
      </c>
    </row>
    <row r="3" spans="1:2" x14ac:dyDescent="0.25">
      <c r="A3" s="6" t="s">
        <v>12</v>
      </c>
      <c r="B3" s="8" t="s">
        <v>27</v>
      </c>
    </row>
    <row r="4" spans="1:2" x14ac:dyDescent="0.25">
      <c r="A4" s="6" t="s">
        <v>22</v>
      </c>
      <c r="B4" s="8" t="s">
        <v>303</v>
      </c>
    </row>
    <row r="5" spans="1:2" x14ac:dyDescent="0.25">
      <c r="A5" s="6" t="s">
        <v>23</v>
      </c>
      <c r="B5" s="8" t="s">
        <v>28</v>
      </c>
    </row>
    <row r="6" spans="1:2" x14ac:dyDescent="0.25">
      <c r="A6" s="6" t="s">
        <v>13</v>
      </c>
      <c r="B6" s="8" t="s">
        <v>1</v>
      </c>
    </row>
    <row r="7" spans="1:2" x14ac:dyDescent="0.25">
      <c r="A7" s="6" t="s">
        <v>14</v>
      </c>
      <c r="B7" s="8" t="s">
        <v>2</v>
      </c>
    </row>
    <row r="8" spans="1:2" x14ac:dyDescent="0.25">
      <c r="A8" s="6" t="s">
        <v>306</v>
      </c>
      <c r="B8" s="8" t="s">
        <v>3</v>
      </c>
    </row>
    <row r="9" spans="1:2" x14ac:dyDescent="0.25">
      <c r="A9" s="6" t="s">
        <v>15</v>
      </c>
      <c r="B9" s="8" t="s">
        <v>4</v>
      </c>
    </row>
    <row r="10" spans="1:2" x14ac:dyDescent="0.25">
      <c r="A10" s="6" t="s">
        <v>16</v>
      </c>
      <c r="B10" s="8" t="s">
        <v>5</v>
      </c>
    </row>
    <row r="11" spans="1:2" x14ac:dyDescent="0.25">
      <c r="A11" s="6" t="s">
        <v>302</v>
      </c>
      <c r="B11" s="8" t="s">
        <v>8</v>
      </c>
    </row>
    <row r="12" spans="1:2" x14ac:dyDescent="0.25">
      <c r="A12" s="6" t="s">
        <v>21</v>
      </c>
      <c r="B12" s="8" t="s">
        <v>10</v>
      </c>
    </row>
    <row r="13" spans="1:2" x14ac:dyDescent="0.25">
      <c r="A13" s="6" t="s">
        <v>20</v>
      </c>
      <c r="B13" s="8" t="s">
        <v>6</v>
      </c>
    </row>
    <row r="14" spans="1:2" x14ac:dyDescent="0.25">
      <c r="A14" s="6" t="s">
        <v>19</v>
      </c>
      <c r="B14" s="8" t="s">
        <v>0</v>
      </c>
    </row>
    <row r="15" spans="1:2" x14ac:dyDescent="0.25">
      <c r="A15" s="6" t="s">
        <v>18</v>
      </c>
      <c r="B15" s="8" t="s">
        <v>7</v>
      </c>
    </row>
    <row r="16" spans="1:2" x14ac:dyDescent="0.25">
      <c r="A16" s="8" t="s">
        <v>17</v>
      </c>
      <c r="B16" s="8" t="s">
        <v>9</v>
      </c>
    </row>
    <row r="19" spans="1:1" x14ac:dyDescent="0.25">
      <c r="A19" s="1"/>
    </row>
  </sheetData>
  <conditionalFormatting sqref="A3 A19 A8:A16">
    <cfRule type="containsText" dxfId="0" priority="1" operator="containsText" text="don't use">
      <formula>NOT(ISERROR(SEARCH(("don't use"),(A3)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ColWidth="11" defaultRowHeight="15.75" x14ac:dyDescent="0.25"/>
  <cols>
    <col min="1" max="1" width="20.125" bestFit="1" customWidth="1"/>
    <col min="2" max="2" width="158.875" bestFit="1" customWidth="1"/>
  </cols>
  <sheetData>
    <row r="1" spans="1:2" x14ac:dyDescent="0.25">
      <c r="A1" s="10" t="s">
        <v>24</v>
      </c>
      <c r="B1" s="10" t="s">
        <v>25</v>
      </c>
    </row>
    <row r="2" spans="1:2" x14ac:dyDescent="0.25">
      <c r="A2" s="11" t="s">
        <v>290</v>
      </c>
      <c r="B2" s="11" t="s">
        <v>288</v>
      </c>
    </row>
    <row r="3" spans="1:2" x14ac:dyDescent="0.25">
      <c r="A3" s="11" t="s">
        <v>291</v>
      </c>
      <c r="B3" s="11" t="s">
        <v>308</v>
      </c>
    </row>
    <row r="4" spans="1:2" x14ac:dyDescent="0.25">
      <c r="A4" s="11" t="s">
        <v>292</v>
      </c>
      <c r="B4" s="11" t="s">
        <v>287</v>
      </c>
    </row>
    <row r="5" spans="1:2" x14ac:dyDescent="0.25">
      <c r="A5" s="11" t="s">
        <v>293</v>
      </c>
      <c r="B5" s="11" t="s">
        <v>289</v>
      </c>
    </row>
    <row r="6" spans="1:2" x14ac:dyDescent="0.25">
      <c r="A6" s="11" t="s">
        <v>283</v>
      </c>
      <c r="B6" s="17" t="s">
        <v>299</v>
      </c>
    </row>
    <row r="7" spans="1:2" x14ac:dyDescent="0.25">
      <c r="A7" s="11" t="s">
        <v>284</v>
      </c>
      <c r="B7" s="17" t="s">
        <v>300</v>
      </c>
    </row>
    <row r="8" spans="1:2" x14ac:dyDescent="0.25">
      <c r="A8" s="11" t="s">
        <v>285</v>
      </c>
      <c r="B8" s="17" t="s">
        <v>298</v>
      </c>
    </row>
    <row r="9" spans="1:2" x14ac:dyDescent="0.25">
      <c r="A9" s="11" t="s">
        <v>286</v>
      </c>
      <c r="B9" s="17" t="s">
        <v>301</v>
      </c>
    </row>
    <row r="11" spans="1:2" x14ac:dyDescent="0.25">
      <c r="B1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ckbones</vt:lpstr>
      <vt:lpstr>Introns</vt:lpstr>
      <vt:lpstr>5' UTR</vt:lpstr>
      <vt:lpstr>CVB3 IRES</vt:lpstr>
      <vt:lpstr>HRV-B3 IRES</vt:lpstr>
      <vt:lpstr>Other IRES</vt:lpstr>
      <vt:lpstr>CDS</vt:lpstr>
      <vt:lpstr>3' UTR</vt:lpstr>
      <vt:lpstr>Olig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_DD2</cp:lastModifiedBy>
  <dcterms:created xsi:type="dcterms:W3CDTF">2022-04-15T06:43:49Z</dcterms:created>
  <dcterms:modified xsi:type="dcterms:W3CDTF">2022-08-16T06:53:08Z</dcterms:modified>
</cp:coreProperties>
</file>